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es\OneDrive\Asztali gép\Ügyek\PNTD-D-23-01244\"/>
    </mc:Choice>
  </mc:AlternateContent>
  <xr:revisionPtr revIDLastSave="0" documentId="13_ncr:1_{DF9AAC71-5764-4186-958D-29DBB85508B0}" xr6:coauthVersionLast="47" xr6:coauthVersionMax="47" xr10:uidLastSave="{00000000-0000-0000-0000-000000000000}"/>
  <bookViews>
    <workbookView xWindow="-120" yWindow="-120" windowWidth="29040" windowHeight="15720" activeTab="4" xr2:uid="{808A9F2C-E76C-4E28-ADE0-72B221BE6EAA}"/>
  </bookViews>
  <sheets>
    <sheet name="S1-TABLE1" sheetId="1" r:id="rId1"/>
    <sheet name="S2-FIG.1" sheetId="2" r:id="rId2"/>
    <sheet name="S3-FIG.3" sheetId="3" r:id="rId3"/>
    <sheet name="S4-FIG.4" sheetId="4" r:id="rId4"/>
    <sheet name="S5-TABLE 2-3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14" i="5" l="1"/>
  <c r="AD14" i="5"/>
  <c r="AA14" i="5"/>
  <c r="X14" i="5"/>
  <c r="U14" i="5"/>
  <c r="R14" i="5"/>
  <c r="O14" i="5"/>
  <c r="L14" i="5"/>
  <c r="I14" i="5"/>
  <c r="F14" i="5"/>
  <c r="C14" i="5"/>
  <c r="AG13" i="5"/>
  <c r="AD13" i="5"/>
  <c r="AA13" i="5"/>
  <c r="X13" i="5"/>
  <c r="U13" i="5"/>
  <c r="R13" i="5"/>
  <c r="O13" i="5"/>
  <c r="L13" i="5"/>
  <c r="I13" i="5"/>
  <c r="F13" i="5"/>
  <c r="C13" i="5"/>
  <c r="E30" i="2"/>
  <c r="E12" i="2"/>
  <c r="E17" i="2" s="1"/>
</calcChain>
</file>

<file path=xl/sharedStrings.xml><?xml version="1.0" encoding="utf-8"?>
<sst xmlns="http://schemas.openxmlformats.org/spreadsheetml/2006/main" count="187" uniqueCount="54">
  <si>
    <t>14-DIAS</t>
  </si>
  <si>
    <t>CONTROL</t>
  </si>
  <si>
    <t>GVH</t>
  </si>
  <si>
    <t>WB</t>
  </si>
  <si>
    <t>21-DIAS</t>
  </si>
  <si>
    <t>30-DIAS</t>
  </si>
  <si>
    <t>60-DIAS</t>
  </si>
  <si>
    <t>90-DIAS</t>
  </si>
  <si>
    <t>BRAIN WEIGHT</t>
  </si>
  <si>
    <t>BODY WEIGHT</t>
  </si>
  <si>
    <t>10.96.5</t>
  </si>
  <si>
    <t>31.2.6</t>
  </si>
  <si>
    <t>29.9.7</t>
  </si>
  <si>
    <t>nM/g</t>
  </si>
  <si>
    <t>DUODENO</t>
  </si>
  <si>
    <t>DUO-90</t>
  </si>
  <si>
    <t>HINV</t>
  </si>
  <si>
    <t>HIPOCAMPO</t>
  </si>
  <si>
    <t>CEREBELO</t>
  </si>
  <si>
    <t xml:space="preserve">ZINC </t>
  </si>
  <si>
    <t>EXTERNAL GRANULAR LAYER</t>
  </si>
  <si>
    <t>mµ</t>
  </si>
  <si>
    <t>GVH 14D</t>
  </si>
  <si>
    <t>21D</t>
  </si>
  <si>
    <t>WB 14</t>
  </si>
  <si>
    <t>14d</t>
  </si>
  <si>
    <t>21d</t>
  </si>
  <si>
    <r>
      <t xml:space="preserve">1-2 </t>
    </r>
    <r>
      <rPr>
        <sz val="11"/>
        <color theme="1"/>
        <rFont val="Calibri"/>
        <family val="2"/>
      </rPr>
      <t>µm</t>
    </r>
  </si>
  <si>
    <t>CEL. PURKINJE</t>
  </si>
  <si>
    <r>
      <t xml:space="preserve">TOTALES TEÑIDAS CON </t>
    </r>
    <r>
      <rPr>
        <b/>
        <sz val="10"/>
        <color theme="1"/>
        <rFont val="Calibri"/>
        <family val="2"/>
        <scheme val="minor"/>
      </rPr>
      <t xml:space="preserve">VIOLETA </t>
    </r>
    <r>
      <rPr>
        <sz val="10"/>
        <color theme="1"/>
        <rFont val="Calibri"/>
        <family val="2"/>
        <scheme val="minor"/>
      </rPr>
      <t>DE CRESILO</t>
    </r>
  </si>
  <si>
    <t>AREA CONSTANTE DE 136730 MICROMETROS</t>
  </si>
  <si>
    <t>TUNEL</t>
  </si>
  <si>
    <t>GRAFICA</t>
  </si>
  <si>
    <t>CA1 Y CA3</t>
  </si>
  <si>
    <t>CAS</t>
  </si>
  <si>
    <t>DENTATE GYRUS</t>
  </si>
  <si>
    <t>CNT-14D</t>
  </si>
  <si>
    <t>WB-14D</t>
  </si>
  <si>
    <t>GVH-14D</t>
  </si>
  <si>
    <t>CNT-21D</t>
  </si>
  <si>
    <t>WB-21D</t>
  </si>
  <si>
    <t>GVH-21D</t>
  </si>
  <si>
    <t>CNT-30D</t>
  </si>
  <si>
    <t>WB-30D</t>
  </si>
  <si>
    <t>GVH-30D</t>
  </si>
  <si>
    <t>CNT-60D</t>
  </si>
  <si>
    <t>WB-60D</t>
  </si>
  <si>
    <t>GVH-60D</t>
  </si>
  <si>
    <t>CNT-90D</t>
  </si>
  <si>
    <t>WB-90D</t>
  </si>
  <si>
    <t>GGD</t>
  </si>
  <si>
    <t>SUM OF AVERAGES</t>
  </si>
  <si>
    <t>10 ANIMALS</t>
  </si>
  <si>
    <t>D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rgb="FF44444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4" tint="0.59999389629810485"/>
      </patternFill>
    </fill>
    <fill>
      <patternFill patternType="solid">
        <fgColor theme="0"/>
        <bgColor theme="4" tint="0.79998168889431442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/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2" borderId="1" xfId="0" applyFill="1" applyBorder="1"/>
    <xf numFmtId="0" fontId="0" fillId="2" borderId="1" xfId="0" applyFont="1" applyFill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10" xfId="0" applyFont="1" applyFill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11" xfId="0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2" xfId="0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13" xfId="0" applyFont="1" applyFill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2" borderId="1" xfId="0" applyFont="1" applyFill="1" applyBorder="1"/>
    <xf numFmtId="0" fontId="0" fillId="2" borderId="6" xfId="0" applyFont="1" applyFill="1" applyBorder="1"/>
    <xf numFmtId="0" fontId="3" fillId="2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3" borderId="14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4" borderId="14" xfId="0" applyFont="1" applyFill="1" applyBorder="1" applyAlignment="1">
      <alignment horizontal="center"/>
    </xf>
    <xf numFmtId="0" fontId="0" fillId="4" borderId="15" xfId="0" applyFont="1" applyFill="1" applyBorder="1" applyAlignment="1">
      <alignment horizontal="center"/>
    </xf>
    <xf numFmtId="0" fontId="0" fillId="3" borderId="16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0" fillId="3" borderId="17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4" borderId="18" xfId="0" applyFont="1" applyFill="1" applyBorder="1" applyAlignment="1">
      <alignment horizontal="center"/>
    </xf>
    <xf numFmtId="0" fontId="3" fillId="4" borderId="14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3" fillId="4" borderId="17" xfId="0" applyFont="1" applyFill="1" applyBorder="1" applyAlignment="1">
      <alignment horizontal="center"/>
    </xf>
    <xf numFmtId="0" fontId="3" fillId="4" borderId="15" xfId="0" applyFont="1" applyFill="1" applyBorder="1" applyAlignment="1">
      <alignment horizontal="center"/>
    </xf>
    <xf numFmtId="0" fontId="0" fillId="3" borderId="19" xfId="0" applyFont="1" applyFill="1" applyBorder="1" applyAlignment="1">
      <alignment horizontal="center"/>
    </xf>
    <xf numFmtId="0" fontId="0" fillId="4" borderId="19" xfId="0" applyFont="1" applyFill="1" applyBorder="1" applyAlignment="1">
      <alignment horizontal="center"/>
    </xf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4" fillId="2" borderId="0" xfId="0" applyFont="1" applyFill="1"/>
    <xf numFmtId="0" fontId="4" fillId="0" borderId="0" xfId="0" applyFont="1" applyAlignment="1"/>
    <xf numFmtId="0" fontId="6" fillId="0" borderId="0" xfId="0" applyFont="1"/>
    <xf numFmtId="0" fontId="0" fillId="0" borderId="0" xfId="0" applyBorder="1"/>
    <xf numFmtId="0" fontId="0" fillId="0" borderId="12" xfId="0" applyBorder="1"/>
    <xf numFmtId="0" fontId="7" fillId="0" borderId="0" xfId="0" applyFont="1"/>
    <xf numFmtId="0" fontId="8" fillId="0" borderId="0" xfId="0" applyFont="1"/>
    <xf numFmtId="0" fontId="0" fillId="2" borderId="0" xfId="0" applyFill="1"/>
    <xf numFmtId="0" fontId="0" fillId="2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/>
    <xf numFmtId="0" fontId="2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FC30A-BEFC-4519-AEB3-2FA198CF43B8}">
  <dimension ref="A1:Z80"/>
  <sheetViews>
    <sheetView topLeftCell="A22" zoomScale="136" zoomScaleNormal="136" workbookViewId="0">
      <selection activeCell="W36" sqref="W36:Z37"/>
    </sheetView>
  </sheetViews>
  <sheetFormatPr defaultColWidth="11.42578125" defaultRowHeight="15" x14ac:dyDescent="0.25"/>
  <sheetData>
    <row r="1" spans="1:26" x14ac:dyDescent="0.25">
      <c r="A1" t="s">
        <v>8</v>
      </c>
      <c r="C1" t="s">
        <v>0</v>
      </c>
      <c r="D1" s="1" t="s">
        <v>1</v>
      </c>
      <c r="E1" s="1" t="s">
        <v>2</v>
      </c>
      <c r="F1" s="1" t="s">
        <v>3</v>
      </c>
      <c r="G1" s="1"/>
      <c r="H1" t="s">
        <v>4</v>
      </c>
      <c r="I1" s="2" t="s">
        <v>1</v>
      </c>
      <c r="J1" s="3" t="s">
        <v>2</v>
      </c>
      <c r="K1" s="4" t="s">
        <v>3</v>
      </c>
      <c r="M1" t="s">
        <v>5</v>
      </c>
      <c r="N1" s="1" t="s">
        <v>1</v>
      </c>
      <c r="O1" s="1" t="s">
        <v>2</v>
      </c>
      <c r="P1" s="2" t="s">
        <v>3</v>
      </c>
      <c r="R1" t="s">
        <v>6</v>
      </c>
      <c r="S1" s="5" t="s">
        <v>1</v>
      </c>
      <c r="T1" s="1" t="s">
        <v>2</v>
      </c>
      <c r="U1" s="5" t="s">
        <v>3</v>
      </c>
      <c r="W1" t="s">
        <v>7</v>
      </c>
      <c r="X1" s="1" t="s">
        <v>1</v>
      </c>
      <c r="Y1" s="1" t="s">
        <v>2</v>
      </c>
      <c r="Z1" s="1" t="s">
        <v>3</v>
      </c>
    </row>
    <row r="2" spans="1:26" x14ac:dyDescent="0.25">
      <c r="D2" s="6">
        <v>0.68799999999999994</v>
      </c>
      <c r="E2" s="7">
        <v>0.58299999999999996</v>
      </c>
      <c r="F2" s="8">
        <v>0.65200000000000002</v>
      </c>
      <c r="I2" s="8">
        <v>0.81399999999999995</v>
      </c>
      <c r="J2" s="8">
        <v>0.74399999999999999</v>
      </c>
      <c r="K2" s="8">
        <v>0.64100000000000001</v>
      </c>
      <c r="N2" s="8">
        <v>0.77</v>
      </c>
      <c r="O2" s="8">
        <v>0.85</v>
      </c>
      <c r="P2" s="9">
        <v>0.81200000000000006</v>
      </c>
      <c r="S2" s="8">
        <v>0.86899999999999999</v>
      </c>
      <c r="T2" s="10">
        <v>0.93300000000000005</v>
      </c>
      <c r="U2" s="8">
        <v>0.82299999999999995</v>
      </c>
      <c r="X2" s="11">
        <v>0.97799999999999998</v>
      </c>
      <c r="Y2" s="12">
        <v>0.84699999999999998</v>
      </c>
      <c r="Z2" s="8">
        <v>1.002</v>
      </c>
    </row>
    <row r="3" spans="1:26" x14ac:dyDescent="0.25">
      <c r="D3" s="13">
        <v>0.71099999999999997</v>
      </c>
      <c r="E3" s="7">
        <v>0.621</v>
      </c>
      <c r="F3" s="8">
        <v>0.63100000000000001</v>
      </c>
      <c r="I3" s="8">
        <v>0.79600000000000004</v>
      </c>
      <c r="J3" s="8">
        <v>0.68899999999999995</v>
      </c>
      <c r="K3" s="8">
        <v>0.77200000000000002</v>
      </c>
      <c r="N3" s="8">
        <v>0.88900000000000001</v>
      </c>
      <c r="O3" s="8">
        <v>0.84799999999999998</v>
      </c>
      <c r="P3" s="9">
        <v>0.84499999999999997</v>
      </c>
      <c r="S3" s="8">
        <v>0.86499999999999999</v>
      </c>
      <c r="T3" s="10">
        <v>0.95599999999999996</v>
      </c>
      <c r="U3" s="8">
        <v>0.85299999999999998</v>
      </c>
      <c r="X3" s="8">
        <v>0.89500000000000002</v>
      </c>
      <c r="Y3" s="12">
        <v>0.84799999999999998</v>
      </c>
      <c r="Z3" s="8">
        <v>1.0669999999999999</v>
      </c>
    </row>
    <row r="4" spans="1:26" x14ac:dyDescent="0.25">
      <c r="D4" s="13">
        <v>0.57199999999999995</v>
      </c>
      <c r="E4" s="7">
        <v>0.53500000000000003</v>
      </c>
      <c r="F4" s="8">
        <v>0.61399999999999999</v>
      </c>
      <c r="I4" s="8">
        <v>0.83299999999999996</v>
      </c>
      <c r="J4" s="8">
        <v>0.77800000000000002</v>
      </c>
      <c r="K4" s="8">
        <v>0.68799999999999994</v>
      </c>
      <c r="N4" s="8">
        <v>0.94399999999999995</v>
      </c>
      <c r="O4" s="8">
        <v>0.93400000000000005</v>
      </c>
      <c r="P4" s="9">
        <v>0.85399999999999998</v>
      </c>
      <c r="S4" s="8">
        <v>0.96799999999999997</v>
      </c>
      <c r="T4" s="10">
        <v>0.97</v>
      </c>
      <c r="U4" s="8">
        <v>0.80900000000000005</v>
      </c>
      <c r="X4" s="8">
        <v>0.995</v>
      </c>
      <c r="Y4" s="12">
        <v>0.96299999999999997</v>
      </c>
      <c r="Z4" s="8">
        <v>1.0069999999999999</v>
      </c>
    </row>
    <row r="5" spans="1:26" x14ac:dyDescent="0.25">
      <c r="D5" s="13">
        <v>0.76100000000000001</v>
      </c>
      <c r="E5" s="7">
        <v>0.51500000000000001</v>
      </c>
      <c r="F5" s="8">
        <v>0.6</v>
      </c>
      <c r="I5" s="8">
        <v>0.79</v>
      </c>
      <c r="J5" s="8">
        <v>0.74199999999999999</v>
      </c>
      <c r="K5" s="8">
        <v>0.69199999999999995</v>
      </c>
      <c r="N5" s="8">
        <v>0.91600000000000004</v>
      </c>
      <c r="O5" s="14">
        <v>0.79400000000000004</v>
      </c>
      <c r="P5" s="9">
        <v>0.83299999999999996</v>
      </c>
      <c r="S5" s="8">
        <v>0.999</v>
      </c>
      <c r="T5" s="10">
        <v>0.86299999999999999</v>
      </c>
      <c r="U5" s="8">
        <v>0.82499999999999996</v>
      </c>
      <c r="X5" s="8">
        <v>1.016</v>
      </c>
      <c r="Y5" s="12">
        <v>0.96099999999999997</v>
      </c>
      <c r="Z5" s="8">
        <v>0.83399999999999996</v>
      </c>
    </row>
    <row r="6" spans="1:26" x14ac:dyDescent="0.25">
      <c r="D6" s="13">
        <v>0.68100000000000005</v>
      </c>
      <c r="E6" s="7">
        <v>0.52100000000000002</v>
      </c>
      <c r="F6" s="8">
        <v>0.61199999999999999</v>
      </c>
      <c r="I6" s="8">
        <v>0.71</v>
      </c>
      <c r="J6" s="8">
        <v>0.68500000000000005</v>
      </c>
      <c r="K6" s="8">
        <v>0.73</v>
      </c>
      <c r="N6" s="8">
        <v>0.78900000000000003</v>
      </c>
      <c r="O6" s="8">
        <v>0.79800000000000004</v>
      </c>
      <c r="P6" s="9">
        <v>0.753</v>
      </c>
      <c r="S6" s="15">
        <v>0.96599999999999997</v>
      </c>
      <c r="T6" s="16">
        <v>0.86699999999999999</v>
      </c>
      <c r="U6" s="15">
        <v>0.90300000000000002</v>
      </c>
      <c r="X6" s="8">
        <v>0.997</v>
      </c>
      <c r="Y6" s="12">
        <v>0.94</v>
      </c>
      <c r="Z6" s="8">
        <v>0.85799999999999998</v>
      </c>
    </row>
    <row r="7" spans="1:26" x14ac:dyDescent="0.25">
      <c r="D7" s="13">
        <v>0.69399999999999995</v>
      </c>
      <c r="E7" s="7">
        <v>0.56599999999999995</v>
      </c>
      <c r="F7" s="8">
        <v>0.58199999999999996</v>
      </c>
      <c r="I7" s="8">
        <v>0.79900000000000004</v>
      </c>
      <c r="J7" s="8">
        <v>0.71</v>
      </c>
      <c r="K7" s="8">
        <v>0.753</v>
      </c>
      <c r="N7" s="8">
        <v>0.80900000000000005</v>
      </c>
      <c r="O7" s="8">
        <v>0.80400000000000005</v>
      </c>
      <c r="P7" s="9">
        <v>0.55600000000000005</v>
      </c>
      <c r="S7" s="8">
        <v>0.88400000000000001</v>
      </c>
      <c r="T7" s="10">
        <v>0.97399999999999998</v>
      </c>
      <c r="U7" s="8">
        <v>0.95399999999999996</v>
      </c>
      <c r="X7" s="8">
        <v>1.0069999999999999</v>
      </c>
      <c r="Y7" s="12">
        <v>0.92100000000000004</v>
      </c>
      <c r="Z7" s="8">
        <v>0.997</v>
      </c>
    </row>
    <row r="8" spans="1:26" x14ac:dyDescent="0.25">
      <c r="D8" s="13">
        <v>0.63200000000000001</v>
      </c>
      <c r="E8" s="7">
        <v>0.56399999999999995</v>
      </c>
      <c r="F8" s="8">
        <v>0.627</v>
      </c>
      <c r="I8" s="8">
        <v>0.80100000000000005</v>
      </c>
      <c r="J8" s="8">
        <v>0.76500000000000001</v>
      </c>
      <c r="K8" s="8">
        <v>0.76700000000000002</v>
      </c>
      <c r="N8" s="8">
        <v>0.79600000000000004</v>
      </c>
      <c r="O8" s="8">
        <v>0.76300000000000001</v>
      </c>
      <c r="P8" s="9">
        <v>0.71499999999999997</v>
      </c>
      <c r="S8" s="9">
        <v>0.97799999999999998</v>
      </c>
      <c r="T8" s="9">
        <v>0.86399999999999999</v>
      </c>
      <c r="U8" s="9">
        <v>0.996</v>
      </c>
      <c r="X8" s="8">
        <v>1.0409999999999999</v>
      </c>
      <c r="Y8" s="12">
        <v>1.0129999999999999</v>
      </c>
      <c r="Z8" s="8">
        <v>0.89300000000000002</v>
      </c>
    </row>
    <row r="9" spans="1:26" x14ac:dyDescent="0.25">
      <c r="D9" s="13">
        <v>0.63300000000000001</v>
      </c>
      <c r="E9" s="7">
        <v>0.58799999999999997</v>
      </c>
      <c r="F9" s="8">
        <v>0.52900000000000003</v>
      </c>
      <c r="I9" s="8">
        <v>0.80300000000000005</v>
      </c>
      <c r="J9" s="8">
        <v>0.76400000000000001</v>
      </c>
      <c r="K9" s="8">
        <v>0.79600000000000004</v>
      </c>
      <c r="N9" s="8">
        <v>0.79400000000000004</v>
      </c>
      <c r="O9" s="8">
        <v>0.83799999999999997</v>
      </c>
      <c r="P9" s="9">
        <v>0.73899999999999999</v>
      </c>
      <c r="S9" s="8">
        <v>0.95799999999999996</v>
      </c>
      <c r="T9" s="9">
        <v>0.95299999999999996</v>
      </c>
      <c r="U9" s="8">
        <v>0.94899999999999995</v>
      </c>
      <c r="X9" s="8">
        <v>0.96099999999999997</v>
      </c>
      <c r="Y9" s="12">
        <v>0.98899999999999999</v>
      </c>
      <c r="Z9" s="8">
        <v>0.90900000000000003</v>
      </c>
    </row>
    <row r="10" spans="1:26" x14ac:dyDescent="0.25">
      <c r="D10" s="13">
        <v>0.84899999999999998</v>
      </c>
      <c r="E10" s="7">
        <v>0.70699999999999996</v>
      </c>
      <c r="F10" s="8">
        <v>0.68200000000000005</v>
      </c>
      <c r="I10" s="8">
        <v>0.79700000000000004</v>
      </c>
      <c r="J10" s="8">
        <v>0.82799999999999996</v>
      </c>
      <c r="K10" s="8">
        <v>0.80600000000000005</v>
      </c>
      <c r="N10" s="8">
        <v>1.137</v>
      </c>
      <c r="O10" s="8">
        <v>0.873</v>
      </c>
      <c r="P10" s="9">
        <v>0.83399999999999996</v>
      </c>
      <c r="S10" s="8">
        <v>1.137</v>
      </c>
      <c r="T10" s="9">
        <v>0.96599999999999997</v>
      </c>
      <c r="U10" s="8">
        <v>1.0009999999999999</v>
      </c>
      <c r="X10" s="11">
        <v>1.0229999999999999</v>
      </c>
      <c r="Y10" s="12">
        <v>0.92100000000000004</v>
      </c>
      <c r="Z10" s="17">
        <v>1.0820000000000001</v>
      </c>
    </row>
    <row r="11" spans="1:26" x14ac:dyDescent="0.25">
      <c r="D11" s="18">
        <v>0.64800000000000002</v>
      </c>
      <c r="E11" s="7">
        <v>0.68</v>
      </c>
      <c r="F11" s="9">
        <v>0.66700000000000004</v>
      </c>
      <c r="I11" s="8">
        <v>0.83799999999999997</v>
      </c>
      <c r="J11" s="8">
        <v>0.80500000000000005</v>
      </c>
      <c r="K11" s="8">
        <v>0.81699999999999995</v>
      </c>
      <c r="N11" s="8">
        <v>0.874</v>
      </c>
      <c r="O11" s="8">
        <v>0.91100000000000003</v>
      </c>
      <c r="P11" s="9">
        <v>1.046</v>
      </c>
      <c r="S11" s="8">
        <v>0.874</v>
      </c>
      <c r="T11" s="9">
        <v>0.96599999999999997</v>
      </c>
      <c r="U11" s="8">
        <v>0.98799999999999999</v>
      </c>
      <c r="X11" s="19">
        <v>1.1339999999999999</v>
      </c>
      <c r="Y11" s="20">
        <v>0.94099999999999995</v>
      </c>
      <c r="Z11" s="21">
        <v>0.93200000000000005</v>
      </c>
    </row>
    <row r="12" spans="1:26" x14ac:dyDescent="0.25">
      <c r="D12" s="13">
        <v>0.66600000000000004</v>
      </c>
      <c r="E12" s="7">
        <v>0.69199999999999995</v>
      </c>
      <c r="F12" s="8">
        <v>0.629</v>
      </c>
      <c r="I12" s="8">
        <v>0.81100000000000005</v>
      </c>
      <c r="J12" s="8">
        <v>0.88700000000000001</v>
      </c>
      <c r="K12" s="8">
        <v>0.78200000000000003</v>
      </c>
      <c r="N12" s="8">
        <v>0.94099999999999995</v>
      </c>
      <c r="O12" s="8">
        <v>0.98</v>
      </c>
      <c r="P12" s="9">
        <v>0.878</v>
      </c>
      <c r="S12" s="8">
        <v>0.94099999999999995</v>
      </c>
      <c r="T12" s="9">
        <v>1.022</v>
      </c>
      <c r="U12" s="8">
        <v>0.95199999999999996</v>
      </c>
      <c r="X12" s="11">
        <v>1.1100000000000001</v>
      </c>
      <c r="Y12" s="12">
        <v>1.161</v>
      </c>
      <c r="Z12" s="17">
        <v>0.996</v>
      </c>
    </row>
    <row r="13" spans="1:26" x14ac:dyDescent="0.25">
      <c r="D13" s="13">
        <v>0.68799999999999994</v>
      </c>
      <c r="E13" s="7">
        <v>0.69299999999999995</v>
      </c>
      <c r="F13" s="8">
        <v>0.63800000000000001</v>
      </c>
      <c r="I13" s="8">
        <v>0.85599999999999998</v>
      </c>
      <c r="J13" s="8">
        <v>0.88600000000000001</v>
      </c>
      <c r="K13" s="8">
        <v>0.82799999999999996</v>
      </c>
      <c r="N13" s="8">
        <v>0.86699999999999999</v>
      </c>
      <c r="O13" s="8">
        <v>0.77700000000000002</v>
      </c>
      <c r="P13" s="9">
        <v>0.86199999999999999</v>
      </c>
      <c r="S13" s="8">
        <v>0.86699999999999999</v>
      </c>
      <c r="T13" s="9">
        <v>1.0149999999999999</v>
      </c>
      <c r="U13" s="8">
        <v>0.94799999999999995</v>
      </c>
      <c r="X13" s="19">
        <v>0.998</v>
      </c>
      <c r="Y13" s="20">
        <v>1.137</v>
      </c>
      <c r="Z13" s="21">
        <v>0.98199999999999998</v>
      </c>
    </row>
    <row r="14" spans="1:26" x14ac:dyDescent="0.25">
      <c r="D14" s="13">
        <v>0.70599999999999996</v>
      </c>
      <c r="E14" s="7">
        <v>0.73699999999999999</v>
      </c>
      <c r="F14" s="8">
        <v>0.52200000000000002</v>
      </c>
      <c r="I14" s="8">
        <v>0.76700000000000002</v>
      </c>
      <c r="J14" s="8">
        <v>0.89300000000000002</v>
      </c>
      <c r="K14" s="8">
        <v>0.81</v>
      </c>
      <c r="N14" s="8">
        <v>0.84599999999999997</v>
      </c>
      <c r="O14" s="8">
        <v>0.82499999999999996</v>
      </c>
      <c r="P14" s="9">
        <v>0.91700000000000004</v>
      </c>
      <c r="S14" s="8">
        <v>0.84599999999999997</v>
      </c>
      <c r="T14" s="9">
        <v>0.98299999999999998</v>
      </c>
      <c r="U14" s="8">
        <v>0.98</v>
      </c>
      <c r="X14" s="11">
        <v>1.085</v>
      </c>
      <c r="Y14" s="12">
        <v>0.99</v>
      </c>
      <c r="Z14" s="17">
        <v>0.97199999999999998</v>
      </c>
    </row>
    <row r="15" spans="1:26" x14ac:dyDescent="0.25">
      <c r="D15" s="13">
        <v>0.73399999999999999</v>
      </c>
      <c r="E15" s="7">
        <v>0.70799999999999996</v>
      </c>
      <c r="F15" s="8">
        <v>0.5</v>
      </c>
      <c r="I15" s="8">
        <v>0.83199999999999996</v>
      </c>
      <c r="J15" s="8">
        <v>0.83799999999999997</v>
      </c>
      <c r="K15" s="8">
        <v>0.77300000000000002</v>
      </c>
      <c r="N15" s="8">
        <v>0.83199999999999996</v>
      </c>
      <c r="O15" s="8">
        <v>0.85</v>
      </c>
      <c r="P15" s="9">
        <v>0.86599999999999999</v>
      </c>
      <c r="S15" s="8">
        <v>1.006</v>
      </c>
      <c r="T15" s="9">
        <v>1.0089999999999999</v>
      </c>
      <c r="U15" s="8">
        <v>0.98699999999999999</v>
      </c>
      <c r="X15" s="19">
        <v>1.0049999999999999</v>
      </c>
      <c r="Y15" s="20">
        <v>1.0840000000000001</v>
      </c>
      <c r="Z15" s="21">
        <v>0.999</v>
      </c>
    </row>
    <row r="16" spans="1:26" x14ac:dyDescent="0.25">
      <c r="D16" s="13">
        <v>0.73099999999999998</v>
      </c>
      <c r="E16" s="7">
        <v>0.72799999999999998</v>
      </c>
      <c r="F16" s="8">
        <v>0.56799999999999995</v>
      </c>
      <c r="I16" s="8">
        <v>0.83899999999999997</v>
      </c>
      <c r="J16" s="8">
        <v>0.84699999999999998</v>
      </c>
      <c r="K16" s="8">
        <v>0.79400000000000004</v>
      </c>
      <c r="N16" s="8">
        <v>0.872</v>
      </c>
      <c r="O16" s="8">
        <v>0.57499999999999996</v>
      </c>
      <c r="P16" s="9">
        <v>0.875</v>
      </c>
      <c r="S16" s="8">
        <v>1.0049999999999999</v>
      </c>
      <c r="T16" s="9">
        <v>0.95099999999999996</v>
      </c>
      <c r="U16" s="8">
        <v>1.0589999999999999</v>
      </c>
      <c r="X16" s="11">
        <v>0.96</v>
      </c>
      <c r="Y16" s="12">
        <v>1.032</v>
      </c>
      <c r="Z16" s="17">
        <v>1.0089999999999999</v>
      </c>
    </row>
    <row r="17" spans="4:26" x14ac:dyDescent="0.25">
      <c r="D17" s="13">
        <v>0.72699999999999998</v>
      </c>
      <c r="E17" s="7">
        <v>0.61299999999999999</v>
      </c>
      <c r="F17" s="8">
        <v>0.57699999999999996</v>
      </c>
      <c r="I17" s="8">
        <v>0.88400000000000001</v>
      </c>
      <c r="J17" s="8">
        <v>0.85499999999999998</v>
      </c>
      <c r="K17" s="8">
        <v>0.77700000000000002</v>
      </c>
      <c r="N17" s="8">
        <v>0.90400000000000003</v>
      </c>
      <c r="O17" s="8">
        <v>1.0449999999999999</v>
      </c>
      <c r="P17" s="9">
        <v>0.88</v>
      </c>
      <c r="S17" s="8">
        <v>1.0029999999999999</v>
      </c>
      <c r="T17" s="9">
        <v>0.88900000000000001</v>
      </c>
      <c r="U17" s="8">
        <v>0.94599999999999995</v>
      </c>
      <c r="X17" s="19">
        <v>1.004</v>
      </c>
      <c r="Y17" s="20">
        <v>0.99199999999999999</v>
      </c>
      <c r="Z17" s="21">
        <v>1.0129999999999999</v>
      </c>
    </row>
    <row r="18" spans="4:26" x14ac:dyDescent="0.25">
      <c r="D18" s="13">
        <v>0.70499999999999996</v>
      </c>
      <c r="E18" s="7">
        <v>0.60099999999999998</v>
      </c>
      <c r="F18" s="8">
        <v>0.64400000000000002</v>
      </c>
      <c r="I18" s="8">
        <v>0.81899999999999995</v>
      </c>
      <c r="J18" s="8">
        <v>0.872</v>
      </c>
      <c r="K18" s="8">
        <v>0.85899999999999999</v>
      </c>
      <c r="N18" s="8">
        <v>0.88</v>
      </c>
      <c r="O18" s="8">
        <v>0.81499999999999995</v>
      </c>
      <c r="P18" s="9">
        <v>0.91200000000000003</v>
      </c>
      <c r="S18" s="8">
        <v>0.95899999999999996</v>
      </c>
      <c r="T18" s="9">
        <v>0.96399999999999997</v>
      </c>
      <c r="U18" s="8">
        <v>0.90800000000000003</v>
      </c>
      <c r="X18" s="11">
        <v>1.02</v>
      </c>
      <c r="Y18" s="12">
        <v>1.034</v>
      </c>
      <c r="Z18" s="17">
        <v>1.0109999999999999</v>
      </c>
    </row>
    <row r="19" spans="4:26" x14ac:dyDescent="0.25">
      <c r="D19" s="13">
        <v>0.72499999999999998</v>
      </c>
      <c r="E19" s="7">
        <v>0.64200000000000002</v>
      </c>
      <c r="F19" s="8">
        <v>0.65</v>
      </c>
      <c r="I19" s="8">
        <v>0.85799999999999998</v>
      </c>
      <c r="J19" s="9">
        <v>0.84699999999999998</v>
      </c>
      <c r="K19" s="8">
        <v>0.88300000000000001</v>
      </c>
      <c r="N19" s="8">
        <v>0.84499999999999997</v>
      </c>
      <c r="O19" s="8">
        <v>0.83799999999999997</v>
      </c>
      <c r="P19" s="9">
        <v>0.97399999999999998</v>
      </c>
      <c r="S19" s="8">
        <v>1.004</v>
      </c>
      <c r="T19" s="15">
        <v>1.0640000000000001</v>
      </c>
      <c r="U19" s="8">
        <v>0.97599999999999998</v>
      </c>
      <c r="X19" s="19">
        <v>1.0049999999999999</v>
      </c>
      <c r="Y19" s="20">
        <v>1.0900000000000001</v>
      </c>
      <c r="Z19" s="21">
        <v>1.0229999999999999</v>
      </c>
    </row>
    <row r="20" spans="4:26" x14ac:dyDescent="0.25">
      <c r="D20" s="13">
        <v>0.70799999999999996</v>
      </c>
      <c r="E20" s="7">
        <v>0.68100000000000005</v>
      </c>
      <c r="F20" s="8">
        <v>0.65300000000000002</v>
      </c>
      <c r="I20" s="8">
        <v>0.88100000000000001</v>
      </c>
      <c r="J20" s="9">
        <v>0.68100000000000005</v>
      </c>
      <c r="K20" s="8">
        <v>0.85099999999999998</v>
      </c>
      <c r="N20" s="8">
        <v>0.77200000000000002</v>
      </c>
      <c r="O20" s="8">
        <v>0.83199999999999996</v>
      </c>
      <c r="P20" s="9">
        <v>0.89500000000000002</v>
      </c>
      <c r="S20" s="8">
        <v>0.98299999999999998</v>
      </c>
      <c r="T20" s="9">
        <v>0.93600000000000005</v>
      </c>
      <c r="U20" s="8">
        <v>0.89900000000000002</v>
      </c>
      <c r="X20" s="11">
        <v>1.014</v>
      </c>
      <c r="Y20" s="12">
        <v>1.04</v>
      </c>
      <c r="Z20" s="17">
        <v>0.97599999999999998</v>
      </c>
    </row>
    <row r="21" spans="4:26" x14ac:dyDescent="0.25">
      <c r="D21" s="13">
        <v>0.73299999999999998</v>
      </c>
      <c r="E21" s="7">
        <v>0.63200000000000001</v>
      </c>
      <c r="F21" s="8">
        <v>0.65600000000000003</v>
      </c>
      <c r="I21" s="8">
        <v>0.82399999999999995</v>
      </c>
      <c r="J21" s="9">
        <v>0.88200000000000001</v>
      </c>
      <c r="K21" s="8">
        <v>0.85499999999999998</v>
      </c>
      <c r="N21" s="8">
        <v>0.873</v>
      </c>
      <c r="O21" s="8">
        <v>0.74199999999999999</v>
      </c>
      <c r="P21" s="9">
        <v>0.94499999999999995</v>
      </c>
      <c r="S21" s="8">
        <v>1.002</v>
      </c>
      <c r="T21" s="9">
        <v>0.82399999999999995</v>
      </c>
      <c r="U21" s="8">
        <v>0.875</v>
      </c>
      <c r="X21" s="19">
        <v>1.006</v>
      </c>
      <c r="Y21" s="20">
        <v>1.026</v>
      </c>
      <c r="Z21" s="21">
        <v>1.04</v>
      </c>
    </row>
    <row r="22" spans="4:26" x14ac:dyDescent="0.25">
      <c r="D22" s="13">
        <v>0.74299999999999999</v>
      </c>
      <c r="E22" s="7">
        <v>0.66100000000000003</v>
      </c>
      <c r="F22" s="8">
        <v>0.66500000000000004</v>
      </c>
      <c r="I22" s="8">
        <v>0.83799999999999997</v>
      </c>
      <c r="J22" s="9">
        <v>0.86</v>
      </c>
      <c r="K22" s="8">
        <v>0.85099999999999998</v>
      </c>
      <c r="N22" s="8">
        <v>0.86499999999999999</v>
      </c>
      <c r="O22" s="8">
        <v>0.83</v>
      </c>
      <c r="P22" s="9">
        <v>0.93799999999999994</v>
      </c>
      <c r="S22" s="8">
        <v>1.0029999999999999</v>
      </c>
      <c r="T22" s="9">
        <v>0.94299999999999995</v>
      </c>
      <c r="U22" s="8">
        <v>0.98599999999999999</v>
      </c>
      <c r="X22" s="11">
        <v>1.0029999999999999</v>
      </c>
      <c r="Y22" s="12">
        <v>0.98699999999999999</v>
      </c>
      <c r="Z22" s="17">
        <v>1.054</v>
      </c>
    </row>
    <row r="23" spans="4:26" x14ac:dyDescent="0.25">
      <c r="D23" s="13">
        <v>0.64900000000000002</v>
      </c>
      <c r="E23" s="7">
        <v>0.625</v>
      </c>
      <c r="F23" s="8">
        <v>0.66800000000000004</v>
      </c>
      <c r="I23" s="8">
        <v>0.78500000000000003</v>
      </c>
      <c r="J23" s="9">
        <v>0.84499999999999997</v>
      </c>
      <c r="K23" s="8">
        <v>0.85199999999999998</v>
      </c>
      <c r="N23" s="8">
        <v>0.81699999999999995</v>
      </c>
      <c r="O23" s="8">
        <v>0.88500000000000001</v>
      </c>
      <c r="P23" s="9">
        <v>0.97899999999999998</v>
      </c>
      <c r="S23" s="8">
        <v>0.95299999999999996</v>
      </c>
      <c r="T23" s="9">
        <v>0.91700000000000004</v>
      </c>
      <c r="U23" s="8">
        <v>0.874</v>
      </c>
      <c r="X23" s="8">
        <v>0.91900000000000004</v>
      </c>
      <c r="Y23" s="12">
        <v>0.93799999999999994</v>
      </c>
      <c r="Z23" s="8">
        <v>1.0840000000000001</v>
      </c>
    </row>
    <row r="24" spans="4:26" x14ac:dyDescent="0.25">
      <c r="D24" s="13">
        <v>0.64500000000000002</v>
      </c>
      <c r="E24" s="7">
        <v>0.64400000000000002</v>
      </c>
      <c r="F24" s="8">
        <v>0.66300000000000003</v>
      </c>
      <c r="I24" s="8">
        <v>0.752</v>
      </c>
      <c r="J24" s="9">
        <v>0.872</v>
      </c>
      <c r="K24" s="8">
        <v>0.82199999999999995</v>
      </c>
      <c r="N24" s="8">
        <v>0.80900000000000005</v>
      </c>
      <c r="O24" s="8">
        <v>0.92200000000000004</v>
      </c>
      <c r="P24" s="9">
        <v>0.95699999999999996</v>
      </c>
      <c r="S24" s="8">
        <v>0.99299999999999999</v>
      </c>
      <c r="T24" s="9">
        <v>0.99299999999999999</v>
      </c>
      <c r="U24" s="8">
        <v>0.93100000000000005</v>
      </c>
      <c r="X24" s="14">
        <v>0.85199999999999998</v>
      </c>
      <c r="Y24" s="22">
        <v>1.0269999999999999</v>
      </c>
      <c r="Z24" s="23">
        <v>1.0820000000000001</v>
      </c>
    </row>
    <row r="25" spans="4:26" x14ac:dyDescent="0.25">
      <c r="D25" s="13">
        <v>0.56899999999999995</v>
      </c>
      <c r="E25" s="7">
        <v>0.68899999999999995</v>
      </c>
      <c r="F25" s="8">
        <v>0.66200000000000003</v>
      </c>
      <c r="I25" s="8">
        <v>0.86</v>
      </c>
      <c r="J25" s="8">
        <v>0.67400000000000004</v>
      </c>
      <c r="K25" s="8">
        <v>0.876</v>
      </c>
      <c r="N25" s="8">
        <v>0.85399999999999998</v>
      </c>
      <c r="O25" s="8">
        <v>0.79200000000000004</v>
      </c>
      <c r="P25" s="9">
        <v>0.81899999999999995</v>
      </c>
      <c r="S25" s="8">
        <v>1.093</v>
      </c>
      <c r="T25" s="9">
        <v>0.98599999999999999</v>
      </c>
      <c r="U25" s="8">
        <v>0.94699999999999995</v>
      </c>
      <c r="X25" s="8">
        <v>0.85799999999999998</v>
      </c>
      <c r="Y25" s="12">
        <v>1.0209999999999999</v>
      </c>
      <c r="Z25" s="8">
        <v>0.98299999999999998</v>
      </c>
    </row>
    <row r="26" spans="4:26" x14ac:dyDescent="0.25">
      <c r="D26" s="13">
        <v>0.59099999999999997</v>
      </c>
      <c r="E26" s="7">
        <v>0.47699999999999998</v>
      </c>
      <c r="F26" s="8">
        <v>0.755</v>
      </c>
      <c r="I26" s="8">
        <v>0.69499999999999995</v>
      </c>
      <c r="J26" s="9">
        <v>0.47699999999999998</v>
      </c>
      <c r="K26" s="8">
        <v>0.84399999999999997</v>
      </c>
      <c r="N26" s="8">
        <v>0.80800000000000005</v>
      </c>
      <c r="O26" s="8">
        <v>0.89500000000000002</v>
      </c>
      <c r="P26" s="9">
        <v>0.98199999999999998</v>
      </c>
      <c r="S26" s="8">
        <v>1.0149999999999999</v>
      </c>
      <c r="T26" s="9">
        <v>0.96099999999999997</v>
      </c>
      <c r="U26" s="8">
        <v>0.85299999999999998</v>
      </c>
      <c r="X26" s="11">
        <v>0.84699999999999998</v>
      </c>
      <c r="Y26" s="12">
        <v>1.022</v>
      </c>
      <c r="Z26" s="17">
        <v>0.90100000000000002</v>
      </c>
    </row>
    <row r="27" spans="4:26" x14ac:dyDescent="0.25">
      <c r="D27" s="13">
        <v>0.45400000000000001</v>
      </c>
      <c r="E27" s="7">
        <v>0.66300000000000003</v>
      </c>
      <c r="F27" s="8">
        <v>0.68899999999999995</v>
      </c>
      <c r="I27" s="8">
        <v>0.86399999999999999</v>
      </c>
      <c r="J27" s="9">
        <v>0.80400000000000005</v>
      </c>
      <c r="K27" s="8">
        <v>0.82899999999999996</v>
      </c>
      <c r="N27" s="8">
        <v>0.85699999999999998</v>
      </c>
      <c r="O27" s="8">
        <v>0.876</v>
      </c>
      <c r="P27" s="9">
        <v>0.82299999999999995</v>
      </c>
      <c r="S27" s="8">
        <v>0.99399999999999999</v>
      </c>
      <c r="T27" s="9">
        <v>0.9</v>
      </c>
      <c r="U27" s="8">
        <v>0.83299999999999996</v>
      </c>
      <c r="X27" s="11">
        <v>0.91600000000000004</v>
      </c>
      <c r="Y27" s="12">
        <v>1.0049999999999999</v>
      </c>
      <c r="Z27" s="17">
        <v>0.89800000000000002</v>
      </c>
    </row>
    <row r="28" spans="4:26" x14ac:dyDescent="0.25">
      <c r="D28" s="13">
        <v>0.439</v>
      </c>
      <c r="E28" s="7">
        <v>0.57099999999999995</v>
      </c>
      <c r="F28" s="8">
        <v>0.64400000000000002</v>
      </c>
      <c r="I28" s="8">
        <v>0.80400000000000005</v>
      </c>
      <c r="J28" s="9">
        <v>0.80600000000000005</v>
      </c>
      <c r="K28" s="8">
        <v>0.83299999999999996</v>
      </c>
      <c r="N28" s="8">
        <v>0.89600000000000002</v>
      </c>
      <c r="O28" s="8">
        <v>0.872</v>
      </c>
      <c r="P28" s="9">
        <v>0.88100000000000001</v>
      </c>
      <c r="S28" s="8">
        <v>0.95499999999999996</v>
      </c>
      <c r="T28" s="9">
        <v>0.77900000000000003</v>
      </c>
      <c r="U28" s="8">
        <v>1.0009999999999999</v>
      </c>
      <c r="X28" s="11">
        <v>0.91600000000000004</v>
      </c>
      <c r="Y28" s="12">
        <v>0.99199999999999999</v>
      </c>
      <c r="Z28" s="17">
        <v>0.93</v>
      </c>
    </row>
    <row r="29" spans="4:26" x14ac:dyDescent="0.25">
      <c r="D29" s="13">
        <v>0.625</v>
      </c>
      <c r="E29" s="7">
        <v>0.54100000000000004</v>
      </c>
      <c r="F29" s="8">
        <v>0.65500000000000003</v>
      </c>
      <c r="I29" s="8">
        <v>0.81100000000000005</v>
      </c>
      <c r="J29" s="9">
        <v>0.71</v>
      </c>
      <c r="K29" s="8">
        <v>0.79900000000000004</v>
      </c>
      <c r="N29" s="8">
        <v>0.92</v>
      </c>
      <c r="O29" s="8">
        <v>0.60899999999999999</v>
      </c>
      <c r="P29" s="9">
        <v>0.81899999999999995</v>
      </c>
      <c r="S29" s="8">
        <v>0.96799999999999997</v>
      </c>
      <c r="T29" s="9">
        <v>1.0209999999999999</v>
      </c>
      <c r="U29" s="8">
        <v>0.82499999999999996</v>
      </c>
      <c r="X29" s="11">
        <v>0.97299999999999998</v>
      </c>
      <c r="Y29" s="12">
        <v>1.05</v>
      </c>
      <c r="Z29" s="8">
        <v>0.92200000000000004</v>
      </c>
    </row>
    <row r="30" spans="4:26" x14ac:dyDescent="0.25">
      <c r="D30" s="13">
        <v>0.58899999999999997</v>
      </c>
      <c r="E30" s="7">
        <v>0.52200000000000002</v>
      </c>
      <c r="F30" s="8">
        <v>0.63700000000000001</v>
      </c>
      <c r="I30" s="8">
        <v>0.79600000000000004</v>
      </c>
      <c r="J30" s="9">
        <v>0.69399999999999995</v>
      </c>
      <c r="K30" s="8">
        <v>0.69899999999999995</v>
      </c>
      <c r="N30" s="8">
        <v>1.0009999999999999</v>
      </c>
      <c r="O30" s="8">
        <v>0.81100000000000005</v>
      </c>
      <c r="P30" s="9">
        <v>0.98199999999999998</v>
      </c>
      <c r="S30" s="8">
        <v>0.88400000000000001</v>
      </c>
      <c r="T30" s="15">
        <v>0.98499999999999999</v>
      </c>
      <c r="U30" s="8">
        <v>0.82299999999999995</v>
      </c>
      <c r="X30" s="11">
        <v>0.97</v>
      </c>
      <c r="Y30" s="12">
        <v>1.024</v>
      </c>
      <c r="Z30" s="17">
        <v>0.98</v>
      </c>
    </row>
    <row r="31" spans="4:26" x14ac:dyDescent="0.25">
      <c r="D31" s="13">
        <v>0.65400000000000003</v>
      </c>
      <c r="E31" s="7">
        <v>0.52500000000000002</v>
      </c>
      <c r="F31" s="8">
        <v>0.64300000000000002</v>
      </c>
      <c r="I31" s="8">
        <v>0.84</v>
      </c>
      <c r="J31" s="9">
        <v>0.68899999999999995</v>
      </c>
      <c r="K31" s="8">
        <v>0.70199999999999996</v>
      </c>
      <c r="N31" s="8">
        <v>0.86599999999999999</v>
      </c>
      <c r="O31" s="8">
        <v>0.80600000000000005</v>
      </c>
      <c r="P31" s="9">
        <v>0.82299999999999995</v>
      </c>
      <c r="S31" s="8">
        <v>0.95599999999999996</v>
      </c>
      <c r="T31" s="9">
        <v>0.93700000000000006</v>
      </c>
      <c r="U31" s="8">
        <v>0.94799999999999995</v>
      </c>
      <c r="X31" s="11">
        <v>0.98</v>
      </c>
      <c r="Y31" s="12">
        <v>0.97499999999999998</v>
      </c>
      <c r="Z31" s="17">
        <v>0.99299999999999999</v>
      </c>
    </row>
    <row r="32" spans="4:26" x14ac:dyDescent="0.25">
      <c r="D32" s="13">
        <v>0.70199999999999996</v>
      </c>
      <c r="E32" s="7">
        <v>0.52700000000000002</v>
      </c>
      <c r="F32" s="8">
        <v>0.621</v>
      </c>
      <c r="I32" s="8">
        <v>0.78700000000000003</v>
      </c>
      <c r="J32" s="9">
        <v>0.69899999999999995</v>
      </c>
      <c r="K32" s="8">
        <v>0.71499999999999997</v>
      </c>
      <c r="N32" s="8">
        <v>0.81499999999999995</v>
      </c>
      <c r="O32" s="8">
        <v>0.745</v>
      </c>
      <c r="P32" s="9">
        <v>0.88100000000000001</v>
      </c>
      <c r="S32" s="8">
        <v>0.872</v>
      </c>
      <c r="T32" s="9">
        <v>0.86299999999999999</v>
      </c>
      <c r="U32" s="8">
        <v>0.95199999999999996</v>
      </c>
      <c r="X32" s="11">
        <v>1.0029999999999999</v>
      </c>
      <c r="Y32" s="12">
        <v>0.95199999999999996</v>
      </c>
      <c r="Z32" s="17">
        <v>1.004</v>
      </c>
    </row>
    <row r="33" spans="1:26" x14ac:dyDescent="0.25">
      <c r="D33" s="13">
        <v>0.68899999999999995</v>
      </c>
      <c r="E33" s="7">
        <v>0.52200000000000002</v>
      </c>
      <c r="F33" s="8">
        <v>0.59799999999999998</v>
      </c>
      <c r="I33" s="8">
        <v>0.81200000000000006</v>
      </c>
      <c r="J33" s="9">
        <v>0.67800000000000005</v>
      </c>
      <c r="K33" s="8">
        <v>0.71</v>
      </c>
      <c r="N33" s="8">
        <v>0.80800000000000005</v>
      </c>
      <c r="O33" s="8">
        <v>0.79600000000000004</v>
      </c>
      <c r="P33" s="9">
        <v>0.83299999999999996</v>
      </c>
      <c r="S33" s="8">
        <v>1.0029999999999999</v>
      </c>
      <c r="T33" s="9">
        <v>1.0089999999999999</v>
      </c>
      <c r="U33" s="8">
        <v>0.85299999999999998</v>
      </c>
      <c r="X33" s="8">
        <v>1.0109999999999999</v>
      </c>
      <c r="Y33" s="12">
        <v>1.077</v>
      </c>
      <c r="Z33" s="8">
        <v>1.0329999999999999</v>
      </c>
    </row>
    <row r="34" spans="1:26" x14ac:dyDescent="0.25">
      <c r="D34" s="13">
        <v>0.71199999999999997</v>
      </c>
      <c r="E34" s="7">
        <v>0.53800000000000003</v>
      </c>
      <c r="F34" s="8">
        <v>0.61499999999999999</v>
      </c>
      <c r="I34" s="8">
        <v>0.83299999999999996</v>
      </c>
      <c r="J34" s="9">
        <v>0.68899999999999995</v>
      </c>
      <c r="K34" s="8">
        <v>0.72499999999999998</v>
      </c>
      <c r="N34" s="8">
        <v>0.80900000000000005</v>
      </c>
      <c r="O34" s="8">
        <v>0.93400000000000005</v>
      </c>
      <c r="P34" s="9">
        <v>0.753</v>
      </c>
      <c r="S34" s="8">
        <v>0.88400000000000001</v>
      </c>
      <c r="T34" s="9">
        <v>0.94299999999999995</v>
      </c>
      <c r="U34" s="8">
        <v>0.94699999999999995</v>
      </c>
      <c r="X34" s="14">
        <v>1.0049999999999999</v>
      </c>
      <c r="Y34" s="22">
        <v>1.0269999999999999</v>
      </c>
      <c r="Z34" s="23">
        <v>0.98299999999999998</v>
      </c>
    </row>
    <row r="35" spans="1:26" x14ac:dyDescent="0.25">
      <c r="D35" s="24">
        <v>0.72299999999999998</v>
      </c>
      <c r="E35" s="7">
        <v>0.54900000000000004</v>
      </c>
      <c r="F35" s="8">
        <v>0.63800000000000001</v>
      </c>
      <c r="I35" s="8">
        <v>0.79600000000000004</v>
      </c>
      <c r="J35" s="8">
        <v>0.88700000000000001</v>
      </c>
      <c r="K35" s="8">
        <v>0.72899999999999998</v>
      </c>
      <c r="N35" s="8">
        <v>0.92</v>
      </c>
      <c r="O35" s="8">
        <v>0.79600000000000004</v>
      </c>
      <c r="P35" s="9">
        <v>0.83299999999999996</v>
      </c>
      <c r="S35" s="8">
        <v>0.95899999999999996</v>
      </c>
      <c r="T35" s="9">
        <v>0.93600000000000005</v>
      </c>
      <c r="U35" s="8">
        <v>0.875</v>
      </c>
      <c r="X35" s="8">
        <v>0.91600000000000004</v>
      </c>
      <c r="Y35" s="12">
        <v>1.1060000000000001</v>
      </c>
      <c r="Z35" s="8">
        <v>0.98199999999999998</v>
      </c>
    </row>
    <row r="36" spans="1:26" x14ac:dyDescent="0.25">
      <c r="D36" s="8"/>
      <c r="E36" s="25"/>
      <c r="F36" s="8"/>
      <c r="I36" s="8"/>
      <c r="J36" s="9"/>
      <c r="K36" s="8"/>
      <c r="N36" s="8"/>
      <c r="O36" s="8"/>
      <c r="P36" s="9"/>
      <c r="S36" s="8"/>
      <c r="T36" s="9"/>
      <c r="U36" s="8"/>
      <c r="X36" s="8"/>
      <c r="Y36" s="8"/>
      <c r="Z36" s="8"/>
    </row>
    <row r="37" spans="1:26" x14ac:dyDescent="0.25">
      <c r="D37" s="14"/>
      <c r="E37" s="26"/>
      <c r="F37" s="9"/>
      <c r="I37" s="9"/>
      <c r="J37" s="8"/>
      <c r="K37" s="9"/>
      <c r="N37" s="9"/>
      <c r="O37" s="14"/>
      <c r="P37" s="9"/>
      <c r="S37" s="9"/>
      <c r="T37" s="9"/>
      <c r="U37" s="9"/>
      <c r="X37" s="14"/>
      <c r="Y37" s="9"/>
      <c r="Z37" s="23"/>
    </row>
    <row r="40" spans="1:26" x14ac:dyDescent="0.25">
      <c r="A40" t="s">
        <v>9</v>
      </c>
      <c r="B40" s="1" t="s">
        <v>1</v>
      </c>
      <c r="C40" s="1" t="s">
        <v>2</v>
      </c>
      <c r="D40" s="1" t="s">
        <v>3</v>
      </c>
      <c r="E40" s="1"/>
      <c r="F40" t="s">
        <v>4</v>
      </c>
      <c r="G40" s="2" t="s">
        <v>1</v>
      </c>
      <c r="H40" s="3" t="s">
        <v>2</v>
      </c>
      <c r="I40" s="4" t="s">
        <v>3</v>
      </c>
      <c r="K40" t="s">
        <v>5</v>
      </c>
      <c r="L40" s="1" t="s">
        <v>1</v>
      </c>
      <c r="M40" s="1" t="s">
        <v>2</v>
      </c>
      <c r="N40" s="2" t="s">
        <v>3</v>
      </c>
      <c r="P40" t="s">
        <v>6</v>
      </c>
      <c r="Q40" s="5" t="s">
        <v>1</v>
      </c>
      <c r="R40" s="1" t="s">
        <v>2</v>
      </c>
      <c r="S40" s="5" t="s">
        <v>3</v>
      </c>
      <c r="U40" t="s">
        <v>7</v>
      </c>
      <c r="V40" s="1" t="s">
        <v>1</v>
      </c>
      <c r="W40" s="1" t="s">
        <v>2</v>
      </c>
      <c r="X40" s="1" t="s">
        <v>3</v>
      </c>
    </row>
    <row r="41" spans="1:26" x14ac:dyDescent="0.25">
      <c r="B41" s="27">
        <v>15.7</v>
      </c>
      <c r="C41" s="28" t="s">
        <v>10</v>
      </c>
      <c r="D41" s="29">
        <v>9</v>
      </c>
      <c r="G41" s="28">
        <v>20.100000000000001</v>
      </c>
      <c r="H41" s="28">
        <v>16.3</v>
      </c>
      <c r="I41" s="29">
        <v>14.6</v>
      </c>
      <c r="L41" s="28">
        <v>32.5</v>
      </c>
      <c r="M41" s="29">
        <v>18.600000000000001</v>
      </c>
      <c r="N41" s="29">
        <v>20.399999999999999</v>
      </c>
      <c r="Q41" s="30">
        <v>51.4</v>
      </c>
      <c r="R41" s="27">
        <v>50.4</v>
      </c>
      <c r="S41" s="30">
        <v>50.4</v>
      </c>
      <c r="V41" s="30">
        <v>66.7</v>
      </c>
      <c r="W41" s="31">
        <v>62.3</v>
      </c>
      <c r="X41" s="31">
        <v>64.099999999999994</v>
      </c>
    </row>
    <row r="42" spans="1:26" x14ac:dyDescent="0.25">
      <c r="B42" s="32">
        <v>14.6</v>
      </c>
      <c r="C42" s="29">
        <v>9.9</v>
      </c>
      <c r="D42" s="29">
        <v>9.4</v>
      </c>
      <c r="G42" s="28">
        <v>20.2</v>
      </c>
      <c r="H42" s="28">
        <v>16.5</v>
      </c>
      <c r="I42" s="29">
        <v>13.6</v>
      </c>
      <c r="L42" s="28" t="s">
        <v>11</v>
      </c>
      <c r="M42" s="29">
        <v>21.5</v>
      </c>
      <c r="N42" s="29">
        <v>21.2</v>
      </c>
      <c r="Q42" s="32">
        <v>53.8</v>
      </c>
      <c r="R42" s="31">
        <v>54.1</v>
      </c>
      <c r="S42" s="32">
        <v>51.2</v>
      </c>
      <c r="V42" s="32">
        <v>66.900000000000006</v>
      </c>
      <c r="W42" s="31">
        <v>72.099999999999994</v>
      </c>
      <c r="X42" s="31">
        <v>64.3</v>
      </c>
    </row>
    <row r="43" spans="1:26" x14ac:dyDescent="0.25">
      <c r="B43" s="27">
        <v>14.6</v>
      </c>
      <c r="C43" s="29">
        <v>7</v>
      </c>
      <c r="D43" s="29">
        <v>10.5</v>
      </c>
      <c r="G43" s="28">
        <v>19.5</v>
      </c>
      <c r="H43" s="29">
        <v>15.8</v>
      </c>
      <c r="I43" s="29">
        <v>13.7</v>
      </c>
      <c r="L43" s="28">
        <v>28.7</v>
      </c>
      <c r="M43" s="29">
        <v>22.4</v>
      </c>
      <c r="N43" s="29">
        <v>21.1</v>
      </c>
      <c r="Q43" s="30">
        <v>54.5</v>
      </c>
      <c r="R43" s="31">
        <v>53.2</v>
      </c>
      <c r="S43" s="30">
        <v>52.3</v>
      </c>
      <c r="V43" s="30">
        <v>67.2</v>
      </c>
      <c r="W43" s="31">
        <v>70.5</v>
      </c>
      <c r="X43" s="31">
        <v>63.6</v>
      </c>
    </row>
    <row r="44" spans="1:26" x14ac:dyDescent="0.25">
      <c r="B44" s="27">
        <v>15.4</v>
      </c>
      <c r="C44" s="28">
        <v>10.86</v>
      </c>
      <c r="D44" s="29">
        <v>9.6</v>
      </c>
      <c r="G44" s="28">
        <v>19.7</v>
      </c>
      <c r="H44" s="28">
        <v>15.4</v>
      </c>
      <c r="I44" s="29">
        <v>14.5</v>
      </c>
      <c r="L44" s="28">
        <v>31.8</v>
      </c>
      <c r="M44" s="29">
        <v>23.2</v>
      </c>
      <c r="N44" s="29">
        <v>20.399999999999999</v>
      </c>
      <c r="Q44" s="32">
        <v>55.3</v>
      </c>
      <c r="R44" s="31">
        <v>51.3</v>
      </c>
      <c r="S44" s="32">
        <v>50.1</v>
      </c>
      <c r="V44" s="32">
        <v>66.8</v>
      </c>
      <c r="W44" s="31">
        <v>74.7</v>
      </c>
      <c r="X44" s="31">
        <v>64.8</v>
      </c>
    </row>
    <row r="45" spans="1:26" x14ac:dyDescent="0.25">
      <c r="B45" s="27">
        <v>14.9</v>
      </c>
      <c r="C45" s="29">
        <v>9.8000000000000007</v>
      </c>
      <c r="D45" s="29">
        <v>8.6679999999999993</v>
      </c>
      <c r="G45" s="28">
        <v>19.7</v>
      </c>
      <c r="H45" s="29">
        <v>15</v>
      </c>
      <c r="I45" s="29">
        <v>15.6</v>
      </c>
      <c r="L45" s="28">
        <v>31.5</v>
      </c>
      <c r="M45" s="29">
        <v>17.2</v>
      </c>
      <c r="N45" s="29">
        <v>21.3</v>
      </c>
      <c r="Q45" s="30">
        <v>54.6</v>
      </c>
      <c r="R45" s="31">
        <v>51.4</v>
      </c>
      <c r="S45" s="30">
        <v>49</v>
      </c>
      <c r="V45" s="30">
        <v>66.599999999999994</v>
      </c>
      <c r="W45" s="31">
        <v>71.7</v>
      </c>
      <c r="X45" s="31">
        <v>64.5</v>
      </c>
    </row>
    <row r="46" spans="1:26" x14ac:dyDescent="0.25">
      <c r="B46" s="32">
        <v>14.5</v>
      </c>
      <c r="C46" s="29">
        <v>9.9</v>
      </c>
      <c r="D46" s="29">
        <v>9.8339999999999996</v>
      </c>
      <c r="G46" s="28">
        <v>19.899999999999999</v>
      </c>
      <c r="H46" s="29">
        <v>15.9</v>
      </c>
      <c r="I46" s="29">
        <v>15.8</v>
      </c>
      <c r="L46" s="28">
        <v>31.2</v>
      </c>
      <c r="M46" s="29">
        <v>22.5</v>
      </c>
      <c r="N46" s="29">
        <v>20.3</v>
      </c>
      <c r="Q46" s="32">
        <v>53.7</v>
      </c>
      <c r="R46" s="31">
        <v>51.3</v>
      </c>
      <c r="S46" s="32">
        <v>50.3</v>
      </c>
      <c r="V46" s="32">
        <v>68.8</v>
      </c>
      <c r="W46" s="31">
        <v>72.7</v>
      </c>
      <c r="X46" s="31">
        <v>64.099999999999994</v>
      </c>
    </row>
    <row r="47" spans="1:26" x14ac:dyDescent="0.25">
      <c r="B47" s="27">
        <v>15.9</v>
      </c>
      <c r="C47" s="29">
        <v>9.9</v>
      </c>
      <c r="D47" s="29">
        <v>9.3000000000000007</v>
      </c>
      <c r="G47" s="28">
        <v>20.9</v>
      </c>
      <c r="H47" s="28">
        <v>14.5</v>
      </c>
      <c r="I47" s="29">
        <v>14.9</v>
      </c>
      <c r="L47" s="28">
        <v>32.5</v>
      </c>
      <c r="M47" s="29">
        <v>24.7</v>
      </c>
      <c r="N47" s="29">
        <v>21</v>
      </c>
      <c r="Q47" s="30">
        <v>54.7</v>
      </c>
      <c r="R47" s="31">
        <v>51.2</v>
      </c>
      <c r="S47" s="30">
        <v>53</v>
      </c>
      <c r="V47" s="30">
        <v>67.099999999999994</v>
      </c>
      <c r="W47" s="31">
        <v>71.400000000000006</v>
      </c>
      <c r="X47" s="31">
        <v>63.8</v>
      </c>
    </row>
    <row r="48" spans="1:26" x14ac:dyDescent="0.25">
      <c r="B48" s="30">
        <v>14.7</v>
      </c>
      <c r="C48" s="29">
        <v>9.6999999999999993</v>
      </c>
      <c r="D48" s="29">
        <v>9.3000000000000007</v>
      </c>
      <c r="G48" s="28">
        <v>19.8</v>
      </c>
      <c r="H48" s="28">
        <v>17.7</v>
      </c>
      <c r="I48" s="29">
        <v>20.9</v>
      </c>
      <c r="L48" s="28">
        <v>31.8</v>
      </c>
      <c r="M48" s="31">
        <v>27.3</v>
      </c>
      <c r="N48" s="29">
        <v>20.7</v>
      </c>
      <c r="Q48" s="33">
        <v>54.8</v>
      </c>
      <c r="R48" s="34">
        <v>51.2</v>
      </c>
      <c r="S48" s="33">
        <v>48</v>
      </c>
      <c r="V48" s="33">
        <v>65.900000000000006</v>
      </c>
      <c r="W48" s="34">
        <v>71.900000000000006</v>
      </c>
      <c r="X48" s="31">
        <v>63.2</v>
      </c>
    </row>
    <row r="49" spans="2:24" x14ac:dyDescent="0.25">
      <c r="B49" s="32">
        <v>14.6</v>
      </c>
      <c r="C49" s="29">
        <v>10.163</v>
      </c>
      <c r="D49" s="30">
        <v>8.3000000000000007</v>
      </c>
      <c r="G49" s="35">
        <v>19.7</v>
      </c>
      <c r="H49" s="29">
        <v>15.4</v>
      </c>
      <c r="I49" s="30">
        <v>18.899999999999999</v>
      </c>
      <c r="L49" s="36">
        <v>31.5</v>
      </c>
      <c r="M49" s="37">
        <v>25.2</v>
      </c>
      <c r="N49" s="30">
        <v>21.2</v>
      </c>
      <c r="Q49" s="30">
        <v>50.9</v>
      </c>
      <c r="R49" s="32">
        <v>50.5</v>
      </c>
      <c r="S49" s="30">
        <v>52.7</v>
      </c>
      <c r="V49" s="38">
        <v>66.2</v>
      </c>
      <c r="W49" s="32">
        <v>76.8</v>
      </c>
      <c r="X49" s="30">
        <v>64.400000000000006</v>
      </c>
    </row>
    <row r="50" spans="2:24" x14ac:dyDescent="0.25">
      <c r="B50" s="30">
        <v>15.5</v>
      </c>
      <c r="C50" s="29">
        <v>10.503</v>
      </c>
      <c r="D50" s="32">
        <v>9.1</v>
      </c>
      <c r="G50" s="35">
        <v>20.2</v>
      </c>
      <c r="H50" s="28">
        <v>18.2</v>
      </c>
      <c r="I50" s="32">
        <v>14.39</v>
      </c>
      <c r="L50" s="39">
        <v>32.799999999999997</v>
      </c>
      <c r="M50" s="32">
        <v>23.2</v>
      </c>
      <c r="N50" s="32">
        <v>21.3</v>
      </c>
      <c r="Q50" s="32">
        <v>54.4</v>
      </c>
      <c r="R50" s="30">
        <v>50.1</v>
      </c>
      <c r="S50" s="32">
        <v>51.2</v>
      </c>
      <c r="V50" s="40">
        <v>67.400000000000006</v>
      </c>
      <c r="W50" s="30">
        <v>61.2</v>
      </c>
      <c r="X50" s="32">
        <v>63.7</v>
      </c>
    </row>
    <row r="51" spans="2:24" x14ac:dyDescent="0.25">
      <c r="B51" s="32">
        <v>14.8</v>
      </c>
      <c r="C51" s="29">
        <v>12.3</v>
      </c>
      <c r="D51" s="30">
        <v>9.9</v>
      </c>
      <c r="G51" s="35">
        <v>20.100000000000001</v>
      </c>
      <c r="H51" s="28">
        <v>15.5</v>
      </c>
      <c r="I51" s="30">
        <v>14.8</v>
      </c>
      <c r="L51" s="36">
        <v>33.299999999999997</v>
      </c>
      <c r="M51" s="30">
        <v>23.1</v>
      </c>
      <c r="N51" s="30">
        <v>21.5</v>
      </c>
      <c r="Q51" s="30">
        <v>53.89</v>
      </c>
      <c r="R51" s="32">
        <v>49.3</v>
      </c>
      <c r="S51" s="30">
        <v>51.1</v>
      </c>
      <c r="V51" s="38">
        <v>67.599999999999994</v>
      </c>
      <c r="W51" s="32">
        <v>72.8</v>
      </c>
      <c r="X51" s="30">
        <v>63.3</v>
      </c>
    </row>
    <row r="52" spans="2:24" x14ac:dyDescent="0.25">
      <c r="B52" s="30">
        <v>14.5</v>
      </c>
      <c r="C52" s="29">
        <v>11.6</v>
      </c>
      <c r="D52" s="32">
        <v>8.5</v>
      </c>
      <c r="G52" s="38">
        <v>19.16</v>
      </c>
      <c r="H52" s="29">
        <v>15.3</v>
      </c>
      <c r="I52" s="32">
        <v>13.4</v>
      </c>
      <c r="L52" s="39">
        <v>32.9</v>
      </c>
      <c r="M52" s="32">
        <v>21.7</v>
      </c>
      <c r="N52" s="32">
        <v>21.9</v>
      </c>
      <c r="Q52" s="32">
        <v>54.8</v>
      </c>
      <c r="R52" s="30">
        <v>50.4</v>
      </c>
      <c r="S52" s="32">
        <v>53.7</v>
      </c>
      <c r="V52" s="40">
        <v>66.8</v>
      </c>
      <c r="W52" s="30">
        <v>66.7</v>
      </c>
      <c r="X52" s="32">
        <v>64.400000000000006</v>
      </c>
    </row>
    <row r="53" spans="2:24" x14ac:dyDescent="0.25">
      <c r="B53" s="32">
        <v>13.8</v>
      </c>
      <c r="C53" s="29">
        <v>12.5</v>
      </c>
      <c r="D53" s="30">
        <v>9.4</v>
      </c>
      <c r="G53" s="40">
        <v>19.2</v>
      </c>
      <c r="H53" s="34">
        <v>14.6</v>
      </c>
      <c r="I53" s="30">
        <v>14.9</v>
      </c>
      <c r="L53" s="36">
        <v>30.6</v>
      </c>
      <c r="M53" s="30">
        <v>19.100000000000001</v>
      </c>
      <c r="N53" s="30">
        <v>21.2</v>
      </c>
      <c r="Q53" s="30">
        <v>54.3</v>
      </c>
      <c r="R53" s="32">
        <v>51.2</v>
      </c>
      <c r="S53" s="30">
        <v>52.3</v>
      </c>
      <c r="V53" s="38">
        <v>67.099999999999994</v>
      </c>
      <c r="W53" s="32">
        <v>72.2</v>
      </c>
      <c r="X53" s="30">
        <v>63.7</v>
      </c>
    </row>
    <row r="54" spans="2:24" x14ac:dyDescent="0.25">
      <c r="B54" s="30">
        <v>14.6</v>
      </c>
      <c r="C54" s="29">
        <v>11.3</v>
      </c>
      <c r="D54" s="32">
        <v>10.39</v>
      </c>
      <c r="G54" s="38">
        <v>19.899999999999999</v>
      </c>
      <c r="H54" s="41">
        <v>18.100000000000001</v>
      </c>
      <c r="I54" s="32">
        <v>13.9</v>
      </c>
      <c r="L54" s="39" t="s">
        <v>12</v>
      </c>
      <c r="M54" s="32">
        <v>23.8</v>
      </c>
      <c r="N54" s="32">
        <v>21.1</v>
      </c>
      <c r="Q54" s="32">
        <v>53.9</v>
      </c>
      <c r="R54" s="30">
        <v>50.2</v>
      </c>
      <c r="S54" s="32">
        <v>51.1</v>
      </c>
      <c r="V54" s="40">
        <v>66.5</v>
      </c>
      <c r="W54" s="30">
        <v>71.2</v>
      </c>
      <c r="X54" s="32">
        <v>63.3</v>
      </c>
    </row>
    <row r="55" spans="2:24" x14ac:dyDescent="0.25">
      <c r="B55" s="33">
        <v>14.7</v>
      </c>
      <c r="C55" s="34">
        <v>10.9</v>
      </c>
      <c r="D55" s="30">
        <v>9.3000000000000007</v>
      </c>
      <c r="G55" s="40">
        <v>20.2</v>
      </c>
      <c r="H55" s="30">
        <v>13.9</v>
      </c>
      <c r="I55" s="30">
        <v>16.399999999999999</v>
      </c>
      <c r="L55" s="36">
        <v>31.1</v>
      </c>
      <c r="M55" s="30">
        <v>24.1</v>
      </c>
      <c r="N55" s="30">
        <v>20.2</v>
      </c>
      <c r="Q55" s="30">
        <v>54.8</v>
      </c>
      <c r="R55" s="33">
        <v>54.3</v>
      </c>
      <c r="S55" s="30">
        <v>50.4</v>
      </c>
      <c r="V55" s="38">
        <v>67.2</v>
      </c>
      <c r="W55" s="33">
        <v>71.7</v>
      </c>
      <c r="X55" s="30">
        <v>63.7</v>
      </c>
    </row>
    <row r="56" spans="2:24" x14ac:dyDescent="0.25">
      <c r="B56" s="42">
        <v>15.5</v>
      </c>
      <c r="C56" s="32">
        <v>10.6</v>
      </c>
      <c r="D56" s="33">
        <v>7.8</v>
      </c>
      <c r="G56" s="38">
        <v>20.2</v>
      </c>
      <c r="H56" s="32">
        <v>14</v>
      </c>
      <c r="I56" s="33">
        <v>12.9</v>
      </c>
      <c r="L56" s="39">
        <v>30.7</v>
      </c>
      <c r="M56" s="33">
        <v>26.4</v>
      </c>
      <c r="N56" s="33">
        <v>21.2</v>
      </c>
      <c r="Q56" s="33">
        <v>54.76</v>
      </c>
      <c r="R56" s="30">
        <v>49.1</v>
      </c>
      <c r="S56" s="32">
        <v>51.5</v>
      </c>
      <c r="V56" s="40">
        <v>66.900000000000006</v>
      </c>
      <c r="W56" s="30">
        <v>74</v>
      </c>
      <c r="X56" s="33">
        <v>63.4</v>
      </c>
    </row>
    <row r="57" spans="2:24" x14ac:dyDescent="0.25">
      <c r="B57" s="43">
        <v>14.6</v>
      </c>
      <c r="C57" s="30">
        <v>10.4</v>
      </c>
      <c r="D57" s="30">
        <v>10</v>
      </c>
      <c r="G57" s="40">
        <v>20.100000000000001</v>
      </c>
      <c r="H57" s="30">
        <v>14.4</v>
      </c>
      <c r="I57" s="30">
        <v>13.6</v>
      </c>
      <c r="L57" s="36">
        <v>32.56</v>
      </c>
      <c r="M57" s="30">
        <v>24.8</v>
      </c>
      <c r="N57" s="30">
        <v>21.1</v>
      </c>
      <c r="Q57" s="30">
        <v>53.4</v>
      </c>
      <c r="R57" s="32">
        <v>50</v>
      </c>
      <c r="S57" s="30">
        <v>50.2</v>
      </c>
      <c r="V57" s="37">
        <v>67.599999999999994</v>
      </c>
      <c r="W57" s="32">
        <v>68.099999999999994</v>
      </c>
      <c r="X57" s="30">
        <v>63.7</v>
      </c>
    </row>
    <row r="58" spans="2:24" x14ac:dyDescent="0.25">
      <c r="B58" s="42">
        <v>14.6</v>
      </c>
      <c r="C58" s="32">
        <v>10.9</v>
      </c>
      <c r="D58" s="32">
        <v>8.4</v>
      </c>
      <c r="G58" s="38">
        <v>19.100000000000001</v>
      </c>
      <c r="H58" s="32">
        <v>15.1</v>
      </c>
      <c r="I58" s="32">
        <v>12.6</v>
      </c>
      <c r="L58" s="44">
        <v>33.299999999999997</v>
      </c>
      <c r="M58" s="32">
        <v>24.5</v>
      </c>
      <c r="N58" s="32">
        <v>21.7</v>
      </c>
      <c r="Q58" s="32">
        <v>57.6</v>
      </c>
      <c r="R58" s="30">
        <v>53.4</v>
      </c>
      <c r="S58" s="32">
        <v>50.7</v>
      </c>
      <c r="V58" s="32">
        <v>67.599999999999994</v>
      </c>
      <c r="W58" s="30">
        <v>73.5</v>
      </c>
      <c r="X58" s="32">
        <v>63.3</v>
      </c>
    </row>
    <row r="59" spans="2:24" x14ac:dyDescent="0.25">
      <c r="B59" s="43">
        <v>14.5</v>
      </c>
      <c r="C59" s="30">
        <v>10.8</v>
      </c>
      <c r="D59" s="30">
        <v>10.5</v>
      </c>
      <c r="G59" s="40">
        <v>19.600000000000001</v>
      </c>
      <c r="H59" s="30">
        <v>15.7</v>
      </c>
      <c r="I59" s="30">
        <v>13.7</v>
      </c>
      <c r="L59" s="43">
        <v>35.299999999999997</v>
      </c>
      <c r="M59" s="30">
        <v>20.9</v>
      </c>
      <c r="N59" s="30">
        <v>21.7</v>
      </c>
      <c r="Q59" s="30">
        <v>57.8</v>
      </c>
      <c r="R59" s="32">
        <v>52.1</v>
      </c>
      <c r="S59" s="30">
        <v>50</v>
      </c>
      <c r="V59" s="30">
        <v>66.8</v>
      </c>
      <c r="W59" s="32">
        <v>72.7</v>
      </c>
      <c r="X59" s="30">
        <v>64.2</v>
      </c>
    </row>
    <row r="60" spans="2:24" x14ac:dyDescent="0.25">
      <c r="B60" s="42">
        <v>15.3</v>
      </c>
      <c r="C60" s="42">
        <v>11.1</v>
      </c>
      <c r="D60" s="32">
        <v>9.6</v>
      </c>
      <c r="G60" s="38">
        <v>19.899999999999999</v>
      </c>
      <c r="H60" s="33">
        <v>15</v>
      </c>
      <c r="I60" s="32">
        <v>13.5</v>
      </c>
      <c r="L60" s="42">
        <v>30.9</v>
      </c>
      <c r="M60" s="32">
        <v>23.1</v>
      </c>
      <c r="N60" s="32">
        <v>20.8</v>
      </c>
      <c r="Q60" s="32">
        <v>53.9</v>
      </c>
      <c r="R60" s="30">
        <v>51.2</v>
      </c>
      <c r="S60" s="30">
        <v>51.3</v>
      </c>
      <c r="V60" s="32">
        <v>67.900000000000006</v>
      </c>
      <c r="W60" s="30">
        <v>74.3</v>
      </c>
      <c r="X60" s="32">
        <v>64.8</v>
      </c>
    </row>
    <row r="61" spans="2:24" x14ac:dyDescent="0.25">
      <c r="B61" s="43">
        <v>15.2</v>
      </c>
      <c r="C61" s="30">
        <v>10.9</v>
      </c>
      <c r="D61" s="30">
        <v>8.66</v>
      </c>
      <c r="G61" s="40">
        <v>18.2</v>
      </c>
      <c r="H61" s="30">
        <v>15</v>
      </c>
      <c r="I61" s="30">
        <v>14.6</v>
      </c>
      <c r="L61" s="43">
        <v>30.5</v>
      </c>
      <c r="M61" s="30">
        <v>24.1</v>
      </c>
      <c r="N61" s="30">
        <v>21.7</v>
      </c>
      <c r="Q61" s="30">
        <v>57.3</v>
      </c>
      <c r="R61" s="32">
        <v>49.3</v>
      </c>
      <c r="S61" s="32">
        <v>59.1</v>
      </c>
      <c r="V61" s="30">
        <v>65.599999999999994</v>
      </c>
      <c r="W61" s="32">
        <v>74</v>
      </c>
      <c r="X61" s="30">
        <v>63.5</v>
      </c>
    </row>
    <row r="62" spans="2:24" x14ac:dyDescent="0.25">
      <c r="B62" s="45">
        <v>15.9</v>
      </c>
      <c r="C62" s="33">
        <v>11.8</v>
      </c>
      <c r="D62" s="32">
        <v>7.83</v>
      </c>
      <c r="G62" s="29">
        <v>20.399999999999999</v>
      </c>
      <c r="H62" s="32">
        <v>15.9</v>
      </c>
      <c r="I62" s="32">
        <v>13.8</v>
      </c>
      <c r="L62" s="42">
        <v>34.299999999999997</v>
      </c>
      <c r="M62" s="32">
        <v>22.5</v>
      </c>
      <c r="N62" s="32">
        <v>20.9</v>
      </c>
      <c r="Q62" s="32">
        <v>50.5</v>
      </c>
      <c r="R62" s="30">
        <v>45</v>
      </c>
      <c r="S62" s="30">
        <v>55.5</v>
      </c>
      <c r="V62" s="30">
        <v>64.099999999999994</v>
      </c>
      <c r="W62" s="30">
        <v>73.400000000000006</v>
      </c>
      <c r="X62" s="32">
        <v>64.099999999999994</v>
      </c>
    </row>
    <row r="63" spans="2:24" x14ac:dyDescent="0.25">
      <c r="B63" s="43">
        <v>14.1</v>
      </c>
      <c r="C63" s="30">
        <v>9.9</v>
      </c>
      <c r="D63" s="30">
        <v>7.3</v>
      </c>
      <c r="G63" s="29">
        <v>19.7</v>
      </c>
      <c r="H63" s="30">
        <v>16.2</v>
      </c>
      <c r="I63" s="30">
        <v>14.8</v>
      </c>
      <c r="L63" s="43">
        <v>32.700000000000003</v>
      </c>
      <c r="M63" s="30">
        <v>24.3</v>
      </c>
      <c r="N63" s="30">
        <v>20.9</v>
      </c>
      <c r="Q63" s="30">
        <v>56.5</v>
      </c>
      <c r="R63" s="33">
        <v>48.1</v>
      </c>
      <c r="S63" s="32">
        <v>51.7</v>
      </c>
      <c r="V63" s="32">
        <v>66.3</v>
      </c>
      <c r="W63" s="30">
        <v>75.3</v>
      </c>
      <c r="X63" s="30">
        <v>64.2</v>
      </c>
    </row>
    <row r="64" spans="2:24" x14ac:dyDescent="0.25">
      <c r="B64" s="42">
        <v>14.3</v>
      </c>
      <c r="C64" s="32">
        <v>10.7</v>
      </c>
      <c r="D64" s="33">
        <v>7.3</v>
      </c>
      <c r="G64" s="28">
        <v>20.2</v>
      </c>
      <c r="H64" s="32">
        <v>16.2</v>
      </c>
      <c r="I64" s="33">
        <v>19.7</v>
      </c>
      <c r="L64" s="45">
        <v>38</v>
      </c>
      <c r="M64" s="33">
        <v>28.2</v>
      </c>
      <c r="N64" s="33">
        <v>21.7</v>
      </c>
      <c r="Q64" s="32">
        <v>59.2</v>
      </c>
      <c r="R64" s="32">
        <v>52.5</v>
      </c>
      <c r="S64" s="30">
        <v>54.3</v>
      </c>
      <c r="V64" s="30">
        <v>66.400000000000006</v>
      </c>
      <c r="W64" s="32">
        <v>60.7</v>
      </c>
      <c r="X64" s="33">
        <v>63.2</v>
      </c>
    </row>
    <row r="65" spans="1:24" x14ac:dyDescent="0.25">
      <c r="B65" s="43">
        <v>13.9</v>
      </c>
      <c r="C65" s="30">
        <v>10.16</v>
      </c>
      <c r="D65" s="30">
        <v>10.1</v>
      </c>
      <c r="G65" s="29">
        <v>19.899999999999999</v>
      </c>
      <c r="H65" s="30">
        <v>15.4</v>
      </c>
      <c r="I65" s="30">
        <v>13.7</v>
      </c>
      <c r="L65" s="43">
        <v>31.5</v>
      </c>
      <c r="M65" s="30">
        <v>25.5</v>
      </c>
      <c r="N65" s="30">
        <v>21.1</v>
      </c>
      <c r="Q65" s="30">
        <v>52</v>
      </c>
      <c r="R65" s="30">
        <v>54.1</v>
      </c>
      <c r="S65" s="32">
        <v>52.1</v>
      </c>
      <c r="V65" s="32">
        <v>67.2</v>
      </c>
      <c r="W65" s="30">
        <v>72.900000000000006</v>
      </c>
      <c r="X65" s="30">
        <v>63.1</v>
      </c>
    </row>
    <row r="66" spans="1:24" x14ac:dyDescent="0.25">
      <c r="B66" s="42">
        <v>14.3</v>
      </c>
      <c r="C66" s="32">
        <v>10.5</v>
      </c>
      <c r="D66" s="32">
        <v>11.2</v>
      </c>
      <c r="G66" s="29">
        <v>19.8</v>
      </c>
      <c r="H66" s="32">
        <v>13.5</v>
      </c>
      <c r="I66" s="32">
        <v>12.4</v>
      </c>
      <c r="L66" s="42">
        <v>32</v>
      </c>
      <c r="M66" s="32">
        <v>26.7</v>
      </c>
      <c r="N66" s="32">
        <v>21</v>
      </c>
      <c r="Q66" s="32">
        <v>54.5</v>
      </c>
      <c r="R66" s="32">
        <v>51.1</v>
      </c>
      <c r="S66" s="30">
        <v>53.4</v>
      </c>
      <c r="V66" s="30">
        <v>66.5</v>
      </c>
      <c r="W66" s="32">
        <v>65</v>
      </c>
      <c r="X66" s="32">
        <v>63.7</v>
      </c>
    </row>
    <row r="67" spans="1:24" x14ac:dyDescent="0.25">
      <c r="B67" s="43">
        <v>13.7</v>
      </c>
      <c r="C67" s="30">
        <v>12.3</v>
      </c>
      <c r="D67" s="30">
        <v>11.1</v>
      </c>
      <c r="G67" s="29">
        <v>20.100000000000001</v>
      </c>
      <c r="H67" s="30">
        <v>13.5</v>
      </c>
      <c r="I67" s="30">
        <v>17.899999999999999</v>
      </c>
      <c r="L67" s="43">
        <v>33.299999999999997</v>
      </c>
      <c r="M67" s="30">
        <v>23.1</v>
      </c>
      <c r="N67" s="30">
        <v>21.1</v>
      </c>
      <c r="Q67" s="30">
        <v>52.1</v>
      </c>
      <c r="R67" s="32">
        <v>53.2</v>
      </c>
      <c r="S67" s="32">
        <v>54.8</v>
      </c>
      <c r="V67" s="32">
        <v>66.5</v>
      </c>
      <c r="W67" s="30">
        <v>69.3</v>
      </c>
      <c r="X67" s="30">
        <v>64.400000000000006</v>
      </c>
    </row>
    <row r="68" spans="1:24" x14ac:dyDescent="0.25">
      <c r="B68" s="42">
        <v>13.5</v>
      </c>
      <c r="C68" s="32">
        <v>11.6</v>
      </c>
      <c r="D68" s="32">
        <v>11.3</v>
      </c>
      <c r="G68" s="29">
        <v>19.7</v>
      </c>
      <c r="H68" s="33">
        <v>15.3</v>
      </c>
      <c r="I68" s="32">
        <v>18.899999999999999</v>
      </c>
      <c r="L68" s="42">
        <v>32.9</v>
      </c>
      <c r="M68" s="32">
        <v>18.3</v>
      </c>
      <c r="N68" s="32">
        <v>21.7</v>
      </c>
      <c r="Q68" s="32">
        <v>50.8</v>
      </c>
      <c r="R68" s="30">
        <v>52.2</v>
      </c>
      <c r="S68" s="30">
        <v>57.1</v>
      </c>
      <c r="V68" s="30">
        <v>66.5</v>
      </c>
      <c r="W68" s="32">
        <v>66</v>
      </c>
      <c r="X68" s="32">
        <v>65.2</v>
      </c>
    </row>
    <row r="69" spans="1:24" x14ac:dyDescent="0.25">
      <c r="B69" s="43">
        <v>14.6</v>
      </c>
      <c r="C69" s="30">
        <v>12.5</v>
      </c>
      <c r="D69" s="30">
        <v>11.3</v>
      </c>
      <c r="G69" s="29">
        <v>19.899999999999999</v>
      </c>
      <c r="H69" s="30">
        <v>15.4</v>
      </c>
      <c r="I69" s="30">
        <v>13.6</v>
      </c>
      <c r="L69" s="43">
        <v>30.6</v>
      </c>
      <c r="M69" s="30">
        <v>22.3</v>
      </c>
      <c r="N69" s="30">
        <v>21.3</v>
      </c>
      <c r="Q69" s="30">
        <v>54.9</v>
      </c>
      <c r="R69" s="32">
        <v>53.1</v>
      </c>
      <c r="S69" s="32">
        <v>50.7</v>
      </c>
      <c r="V69" s="32">
        <v>66.400000000000006</v>
      </c>
      <c r="W69" s="30">
        <v>67.400000000000006</v>
      </c>
      <c r="X69" s="30">
        <v>60.4</v>
      </c>
    </row>
    <row r="70" spans="1:24" x14ac:dyDescent="0.25">
      <c r="B70" s="43">
        <v>14.5</v>
      </c>
      <c r="C70" s="33">
        <v>11.3</v>
      </c>
      <c r="D70" s="32">
        <v>11.5</v>
      </c>
      <c r="G70" s="29">
        <v>20.100000000000001</v>
      </c>
      <c r="H70" s="32">
        <v>16.100000000000001</v>
      </c>
      <c r="I70" s="32">
        <v>14.1</v>
      </c>
      <c r="L70" s="42">
        <v>35.700000000000003</v>
      </c>
      <c r="M70" s="32">
        <v>25.4</v>
      </c>
      <c r="N70" s="32">
        <v>21</v>
      </c>
      <c r="Q70" s="32">
        <v>53.7</v>
      </c>
      <c r="S70" s="30">
        <v>57.2</v>
      </c>
      <c r="V70" s="30">
        <v>67.099999999999994</v>
      </c>
      <c r="W70" s="33">
        <v>69.900000000000006</v>
      </c>
      <c r="X70" s="32">
        <v>61.4</v>
      </c>
    </row>
    <row r="71" spans="1:24" x14ac:dyDescent="0.25">
      <c r="B71" s="42">
        <v>14.4</v>
      </c>
      <c r="C71" s="30">
        <v>15.4</v>
      </c>
      <c r="D71" s="30">
        <v>11.4</v>
      </c>
      <c r="G71" s="29">
        <v>19.7</v>
      </c>
      <c r="H71" s="30">
        <v>15.5</v>
      </c>
      <c r="I71" s="30">
        <v>18.899999999999999</v>
      </c>
      <c r="L71" s="43">
        <v>29.5</v>
      </c>
      <c r="M71" s="30">
        <v>26.7</v>
      </c>
      <c r="N71" s="30">
        <v>21.3</v>
      </c>
      <c r="Q71" s="30">
        <v>50</v>
      </c>
      <c r="S71" s="33">
        <v>52.7</v>
      </c>
      <c r="V71" s="32">
        <v>66.2</v>
      </c>
      <c r="W71" s="30">
        <v>71.900000000000006</v>
      </c>
      <c r="X71" s="30">
        <v>62.9</v>
      </c>
    </row>
    <row r="72" spans="1:24" x14ac:dyDescent="0.25">
      <c r="B72" s="43">
        <v>15.4</v>
      </c>
      <c r="C72" s="32">
        <v>11.1</v>
      </c>
      <c r="D72" s="33">
        <v>10.8</v>
      </c>
      <c r="G72" s="29">
        <v>20.100000000000001</v>
      </c>
      <c r="H72" s="32">
        <v>16.2</v>
      </c>
      <c r="I72" s="33">
        <v>13</v>
      </c>
      <c r="L72" s="45">
        <v>30.4</v>
      </c>
      <c r="M72" s="33">
        <v>20</v>
      </c>
      <c r="N72" s="33">
        <v>20.9</v>
      </c>
      <c r="Q72" s="33">
        <v>50.8</v>
      </c>
      <c r="V72" s="30">
        <v>66.2</v>
      </c>
      <c r="W72" s="32">
        <v>70</v>
      </c>
    </row>
    <row r="73" spans="1:24" x14ac:dyDescent="0.25">
      <c r="B73" s="42">
        <v>14.9</v>
      </c>
      <c r="C73" s="30">
        <v>11.5</v>
      </c>
      <c r="G73" s="29">
        <v>20.2</v>
      </c>
      <c r="H73" s="30">
        <v>16.399999999999999</v>
      </c>
      <c r="L73" s="43">
        <v>32.6</v>
      </c>
      <c r="M73" s="30">
        <v>16.87</v>
      </c>
      <c r="Q73" s="46">
        <v>52.2</v>
      </c>
      <c r="V73" s="33">
        <v>67.3</v>
      </c>
      <c r="W73" s="30">
        <v>69.900000000000006</v>
      </c>
    </row>
    <row r="74" spans="1:24" x14ac:dyDescent="0.25">
      <c r="C74" s="32">
        <v>11.2</v>
      </c>
      <c r="H74" s="32">
        <v>16.600000000000001</v>
      </c>
      <c r="L74" s="42">
        <v>29.9</v>
      </c>
      <c r="M74" s="32">
        <v>22.3</v>
      </c>
      <c r="Q74" s="47">
        <v>54.1</v>
      </c>
      <c r="V74" s="46">
        <v>67.3</v>
      </c>
      <c r="W74" s="32">
        <v>68.2</v>
      </c>
    </row>
    <row r="75" spans="1:24" x14ac:dyDescent="0.25">
      <c r="A75" s="72"/>
      <c r="C75" s="30">
        <v>11.4</v>
      </c>
      <c r="H75" s="30">
        <v>15.5</v>
      </c>
      <c r="L75" s="43">
        <v>33.200000000000003</v>
      </c>
      <c r="M75" s="30">
        <v>18.73</v>
      </c>
      <c r="Q75" s="46">
        <v>53.8</v>
      </c>
      <c r="V75" s="40">
        <v>67.2</v>
      </c>
    </row>
    <row r="76" spans="1:24" x14ac:dyDescent="0.25">
      <c r="C76" s="32">
        <v>12.6</v>
      </c>
      <c r="H76" s="30">
        <v>15.4</v>
      </c>
      <c r="L76" s="42">
        <v>30.6</v>
      </c>
      <c r="Q76" s="47">
        <v>50</v>
      </c>
      <c r="V76" s="38">
        <v>66.7</v>
      </c>
    </row>
    <row r="77" spans="1:24" x14ac:dyDescent="0.25">
      <c r="C77" s="30">
        <v>11.5</v>
      </c>
      <c r="H77" s="32">
        <v>14.8</v>
      </c>
      <c r="L77" s="43">
        <v>32.200000000000003</v>
      </c>
      <c r="Q77" s="46">
        <v>54.1</v>
      </c>
      <c r="V77" s="40"/>
    </row>
    <row r="78" spans="1:24" x14ac:dyDescent="0.25">
      <c r="C78" s="30">
        <v>10.6</v>
      </c>
      <c r="H78" s="30">
        <v>14.5</v>
      </c>
    </row>
    <row r="79" spans="1:24" x14ac:dyDescent="0.25">
      <c r="C79" s="32">
        <v>11.5</v>
      </c>
      <c r="H79" s="32">
        <v>14.6</v>
      </c>
    </row>
    <row r="80" spans="1:24" x14ac:dyDescent="0.25">
      <c r="C80" s="30">
        <v>10.7</v>
      </c>
      <c r="H80" s="1">
        <v>15.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0B30E-E0B4-48D7-856E-D0C01F50A317}">
  <dimension ref="A1:T57"/>
  <sheetViews>
    <sheetView workbookViewId="0">
      <selection activeCell="P57" sqref="P56:T57"/>
    </sheetView>
  </sheetViews>
  <sheetFormatPr defaultColWidth="11.42578125" defaultRowHeight="15" x14ac:dyDescent="0.25"/>
  <sheetData>
    <row r="1" spans="1:20" x14ac:dyDescent="0.25">
      <c r="A1" t="s">
        <v>19</v>
      </c>
    </row>
    <row r="3" spans="1:20" x14ac:dyDescent="0.25">
      <c r="A3" t="s">
        <v>13</v>
      </c>
    </row>
    <row r="4" spans="1:20" x14ac:dyDescent="0.25">
      <c r="A4" s="48" t="s">
        <v>14</v>
      </c>
      <c r="B4">
        <v>14</v>
      </c>
      <c r="C4">
        <v>21</v>
      </c>
      <c r="D4">
        <v>30</v>
      </c>
      <c r="E4">
        <v>60</v>
      </c>
      <c r="F4" t="s">
        <v>15</v>
      </c>
      <c r="H4" s="48" t="s">
        <v>14</v>
      </c>
      <c r="I4" s="1">
        <v>14</v>
      </c>
      <c r="J4" s="1">
        <v>21</v>
      </c>
      <c r="K4" s="1">
        <v>30</v>
      </c>
      <c r="L4" s="1">
        <v>60</v>
      </c>
      <c r="M4" s="1">
        <v>90</v>
      </c>
      <c r="O4" s="48" t="s">
        <v>14</v>
      </c>
      <c r="P4" s="1">
        <v>14</v>
      </c>
      <c r="Q4" s="1">
        <v>21</v>
      </c>
      <c r="R4" s="1">
        <v>30</v>
      </c>
      <c r="S4" s="1">
        <v>60</v>
      </c>
      <c r="T4" s="1">
        <v>90</v>
      </c>
    </row>
    <row r="5" spans="1:20" x14ac:dyDescent="0.25">
      <c r="A5" s="48" t="s">
        <v>1</v>
      </c>
      <c r="H5" s="48" t="s">
        <v>16</v>
      </c>
      <c r="O5" s="48" t="s">
        <v>3</v>
      </c>
    </row>
    <row r="6" spans="1:20" x14ac:dyDescent="0.25">
      <c r="A6">
        <v>1</v>
      </c>
      <c r="B6" s="1">
        <v>9.6789020000000008</v>
      </c>
      <c r="C6" s="1">
        <v>8.0485910000000001</v>
      </c>
      <c r="D6" s="1">
        <v>6.1492269999999998</v>
      </c>
      <c r="E6">
        <v>8.3075379999999992</v>
      </c>
      <c r="F6">
        <v>6.9144800000000002</v>
      </c>
      <c r="H6" s="1"/>
      <c r="I6" s="1">
        <v>5.2155339999999999</v>
      </c>
      <c r="J6" s="1">
        <v>5.1858170000000001</v>
      </c>
      <c r="K6" s="1">
        <v>3.7770480000000002</v>
      </c>
      <c r="L6">
        <v>5.1774719999999999</v>
      </c>
      <c r="M6">
        <v>2.6282830000000001</v>
      </c>
      <c r="P6">
        <v>5.9151980000000002</v>
      </c>
      <c r="Q6">
        <v>3.7877350000000001</v>
      </c>
      <c r="R6">
        <v>3.1676359999999999</v>
      </c>
      <c r="S6">
        <v>4.5866259999999999</v>
      </c>
      <c r="T6">
        <v>4.7093600000000002</v>
      </c>
    </row>
    <row r="7" spans="1:20" x14ac:dyDescent="0.25">
      <c r="A7">
        <v>2</v>
      </c>
      <c r="B7" s="1">
        <v>10.974830000000001</v>
      </c>
      <c r="C7" s="1">
        <v>6.708367</v>
      </c>
      <c r="D7" s="1">
        <v>7.2058010000000001</v>
      </c>
      <c r="E7">
        <v>7.461646</v>
      </c>
      <c r="F7">
        <v>7.6094470000000003</v>
      </c>
      <c r="H7" s="1"/>
      <c r="I7" s="1">
        <v>4.7901920000000002</v>
      </c>
      <c r="J7" s="1">
        <v>5.2606710000000003</v>
      </c>
      <c r="K7" s="1">
        <v>3.6611039999999999</v>
      </c>
      <c r="L7">
        <v>4.965732</v>
      </c>
      <c r="M7">
        <v>3.2459609999999999</v>
      </c>
      <c r="P7">
        <v>4.182283</v>
      </c>
      <c r="Q7">
        <v>4.1063660000000004</v>
      </c>
      <c r="R7">
        <v>4.6080639999999997</v>
      </c>
      <c r="S7">
        <v>5.4579000000000004</v>
      </c>
      <c r="T7">
        <v>5.2468300000000001</v>
      </c>
    </row>
    <row r="8" spans="1:20" x14ac:dyDescent="0.25">
      <c r="A8">
        <v>3</v>
      </c>
      <c r="B8" s="1">
        <v>9.4388699999999996</v>
      </c>
      <c r="C8" s="1">
        <v>5.9928229999999996</v>
      </c>
      <c r="D8" s="1">
        <v>8.4784120000000005</v>
      </c>
      <c r="E8">
        <v>7.6249500000000001</v>
      </c>
      <c r="F8">
        <v>9.2284860000000002</v>
      </c>
      <c r="H8" s="1"/>
      <c r="I8" s="1">
        <v>5.4397679999999999</v>
      </c>
      <c r="J8" s="1">
        <v>6.3045080000000002</v>
      </c>
      <c r="K8" s="1">
        <v>4.2038260000000003</v>
      </c>
      <c r="L8">
        <v>3.6784690000000002</v>
      </c>
      <c r="M8">
        <v>5.4281180000000004</v>
      </c>
      <c r="P8">
        <v>5.1879189999999999</v>
      </c>
      <c r="Q8">
        <v>6.4681119999999996</v>
      </c>
      <c r="R8">
        <v>3.3432430000000002</v>
      </c>
      <c r="S8">
        <v>5.0232700000000001</v>
      </c>
      <c r="T8">
        <v>3.8594240000000002</v>
      </c>
    </row>
    <row r="9" spans="1:20" x14ac:dyDescent="0.25">
      <c r="A9">
        <v>4</v>
      </c>
      <c r="B9" s="1">
        <v>8.3569800000000001</v>
      </c>
      <c r="C9" s="1">
        <v>5.9018329999999999</v>
      </c>
      <c r="D9" s="1">
        <v>7.2058309999999999</v>
      </c>
      <c r="E9">
        <v>7.4397120000000001</v>
      </c>
      <c r="F9">
        <v>5.3843610000000002</v>
      </c>
      <c r="H9" s="1"/>
      <c r="I9" s="1">
        <v>5.6657710000000003</v>
      </c>
      <c r="J9" s="1">
        <v>5.9606709999999996</v>
      </c>
      <c r="K9" s="1">
        <v>3.2255189999999998</v>
      </c>
      <c r="L9">
        <v>3.204215</v>
      </c>
      <c r="M9">
        <v>6.2133070000000004</v>
      </c>
      <c r="P9">
        <v>5.1214779999999998</v>
      </c>
      <c r="Q9">
        <v>3.7845240000000002</v>
      </c>
      <c r="R9">
        <v>4.6080639999999997</v>
      </c>
      <c r="S9">
        <v>3.6324000000000001</v>
      </c>
      <c r="T9">
        <v>5.214569</v>
      </c>
    </row>
    <row r="10" spans="1:20" x14ac:dyDescent="0.25">
      <c r="A10">
        <v>5</v>
      </c>
      <c r="B10" s="1">
        <v>9.4076799999999992</v>
      </c>
      <c r="C10" s="1">
        <v>4.708367</v>
      </c>
      <c r="D10" s="1">
        <v>9.4784369999999996</v>
      </c>
      <c r="E10">
        <v>8.3333399999999997</v>
      </c>
      <c r="F10">
        <v>7.6094600000000003</v>
      </c>
      <c r="H10" s="1"/>
      <c r="I10" s="1">
        <v>4.2462090000000003</v>
      </c>
      <c r="J10" s="1">
        <v>3.0034508</v>
      </c>
      <c r="K10" s="1">
        <v>3.6520030000000001</v>
      </c>
      <c r="L10">
        <v>6.965732</v>
      </c>
      <c r="M10">
        <v>3.1059610000000002</v>
      </c>
      <c r="P10">
        <v>5.8132229999999998</v>
      </c>
      <c r="Q10">
        <v>5.4735230000000001</v>
      </c>
      <c r="R10">
        <v>3.9864860000000002</v>
      </c>
      <c r="S10">
        <v>3.4579</v>
      </c>
      <c r="T10">
        <v>5.2384500000000003</v>
      </c>
    </row>
    <row r="11" spans="1:20" x14ac:dyDescent="0.25">
      <c r="A11">
        <v>6</v>
      </c>
      <c r="B11" s="1">
        <v>8.3569700000000005</v>
      </c>
      <c r="C11" s="1">
        <v>5.3678710000000001</v>
      </c>
      <c r="D11" s="1">
        <v>6.4484120000000003</v>
      </c>
      <c r="E11">
        <v>2.9195700000000002</v>
      </c>
      <c r="F11">
        <v>8.2284860000000002</v>
      </c>
      <c r="H11" s="1"/>
      <c r="I11" s="1">
        <v>5.2137209999999996</v>
      </c>
      <c r="J11" s="1">
        <v>4.1606709999999998</v>
      </c>
      <c r="K11" s="1">
        <v>4.2038260000000003</v>
      </c>
      <c r="L11">
        <v>3.6784110000000001</v>
      </c>
      <c r="M11">
        <v>5.4260089999999996</v>
      </c>
      <c r="P11">
        <v>5.8731210000000003</v>
      </c>
      <c r="Q11">
        <v>4.1036320000000002</v>
      </c>
      <c r="R11">
        <v>3.9114960000000001</v>
      </c>
      <c r="S11">
        <v>5.02034</v>
      </c>
      <c r="T11">
        <v>4.8504019999999999</v>
      </c>
    </row>
    <row r="12" spans="1:20" x14ac:dyDescent="0.25">
      <c r="A12">
        <v>7</v>
      </c>
      <c r="B12" s="1">
        <v>9.2551629999999996</v>
      </c>
      <c r="C12" s="1">
        <v>4.2358710000000004</v>
      </c>
      <c r="D12" s="1">
        <v>8.6314820000000001</v>
      </c>
      <c r="E12" s="49">
        <f>AVERAGE(E6:E11)</f>
        <v>7.0144593333333338</v>
      </c>
      <c r="F12">
        <v>7.609534</v>
      </c>
      <c r="H12" s="1"/>
      <c r="I12" s="1">
        <v>6.311547</v>
      </c>
      <c r="J12" s="1">
        <v>4.3045080000000002</v>
      </c>
      <c r="K12" s="1">
        <v>3.6611039999999999</v>
      </c>
      <c r="L12">
        <v>5.965732</v>
      </c>
      <c r="M12">
        <v>3.2439610000000001</v>
      </c>
      <c r="P12">
        <v>5.7122539999999997</v>
      </c>
      <c r="Q12">
        <v>4.2243409999999999</v>
      </c>
      <c r="R12">
        <v>4.6143099999999997</v>
      </c>
      <c r="S12">
        <v>5.031002</v>
      </c>
      <c r="T12">
        <v>5.2468300000000001</v>
      </c>
    </row>
    <row r="13" spans="1:20" x14ac:dyDescent="0.25">
      <c r="A13">
        <v>8</v>
      </c>
      <c r="B13" s="1">
        <v>9.7116009999999999</v>
      </c>
      <c r="C13" s="1">
        <v>6.7851030000000003</v>
      </c>
      <c r="D13" s="1">
        <v>7.8521039999999998</v>
      </c>
      <c r="E13">
        <v>7.6249500000000001</v>
      </c>
      <c r="F13">
        <v>9.2272470000000002</v>
      </c>
      <c r="H13" s="1"/>
      <c r="I13" s="1">
        <v>5.2231430000000003</v>
      </c>
      <c r="J13" s="1">
        <v>5.1657099999999998</v>
      </c>
      <c r="K13" s="1">
        <v>4.2003259999999996</v>
      </c>
      <c r="L13">
        <v>3.6784690000000002</v>
      </c>
      <c r="M13">
        <v>4.4281180000000004</v>
      </c>
      <c r="P13">
        <v>5.4261410000000003</v>
      </c>
      <c r="Q13">
        <v>3.7800210000000001</v>
      </c>
      <c r="R13">
        <v>3.340341</v>
      </c>
      <c r="S13">
        <v>3.6324000000000001</v>
      </c>
      <c r="T13">
        <v>4.8575309999999998</v>
      </c>
    </row>
    <row r="14" spans="1:20" x14ac:dyDescent="0.25">
      <c r="A14">
        <v>9</v>
      </c>
      <c r="B14" s="1">
        <v>10.952640000000001</v>
      </c>
      <c r="C14" s="1">
        <v>8.0465599999999995</v>
      </c>
      <c r="D14" s="1">
        <v>6.1490049999999998</v>
      </c>
      <c r="E14">
        <v>7.4397120000000001</v>
      </c>
      <c r="F14">
        <v>6.9032600000000004</v>
      </c>
      <c r="H14" s="1"/>
      <c r="I14" s="1">
        <v>5.9948750000000004</v>
      </c>
      <c r="J14" s="1">
        <v>5.9606709999999996</v>
      </c>
      <c r="K14" s="1">
        <v>3.7770480000000002</v>
      </c>
      <c r="L14">
        <v>3.9004690000000002</v>
      </c>
      <c r="M14">
        <v>3.0784690000000001</v>
      </c>
      <c r="P14">
        <v>5.9141729999999999</v>
      </c>
      <c r="Q14">
        <v>4.1060429999999997</v>
      </c>
      <c r="R14">
        <v>4.3100262000000003</v>
      </c>
      <c r="S14">
        <v>4.5861229999999997</v>
      </c>
      <c r="T14">
        <v>5.2468300000000001</v>
      </c>
    </row>
    <row r="15" spans="1:20" x14ac:dyDescent="0.25">
      <c r="A15">
        <v>10</v>
      </c>
      <c r="B15" s="1">
        <v>9.4380699999999997</v>
      </c>
      <c r="C15" s="1">
        <v>6.7062549999999996</v>
      </c>
      <c r="D15" s="1">
        <v>7.2058010000000001</v>
      </c>
      <c r="E15">
        <v>8.3333399999999997</v>
      </c>
      <c r="F15">
        <v>7.6094470000000003</v>
      </c>
      <c r="H15" s="1"/>
      <c r="I15" s="1">
        <v>6.3521169999999998</v>
      </c>
      <c r="J15" s="1">
        <v>3.0034508</v>
      </c>
      <c r="K15" s="1">
        <v>3.6611039999999999</v>
      </c>
      <c r="L15">
        <v>3.2012109999999998</v>
      </c>
      <c r="M15">
        <v>3.204215</v>
      </c>
      <c r="P15">
        <v>6.182283</v>
      </c>
      <c r="Q15">
        <v>6.465103</v>
      </c>
      <c r="R15">
        <v>4.606033</v>
      </c>
      <c r="S15">
        <v>3.4567000000000001</v>
      </c>
      <c r="T15">
        <v>3.857024</v>
      </c>
    </row>
    <row r="16" spans="1:20" x14ac:dyDescent="0.25">
      <c r="A16">
        <v>11</v>
      </c>
      <c r="B16" s="1">
        <v>8.3567800000000005</v>
      </c>
      <c r="C16" s="1">
        <v>5.9920210000000003</v>
      </c>
      <c r="D16" s="1">
        <v>8.4784120000000005</v>
      </c>
      <c r="E16">
        <v>6.9195700000000002</v>
      </c>
      <c r="F16">
        <v>9.2254319999999996</v>
      </c>
      <c r="H16" s="1"/>
      <c r="I16" s="1">
        <v>6.3421159999999999</v>
      </c>
      <c r="J16" s="1">
        <v>5.1606709999999998</v>
      </c>
      <c r="K16" s="1">
        <v>4.2044100000000002</v>
      </c>
      <c r="L16">
        <v>3.2459609999999999</v>
      </c>
      <c r="M16">
        <v>2.928283</v>
      </c>
      <c r="P16">
        <v>5.187646</v>
      </c>
      <c r="Q16">
        <v>3.7877350000000001</v>
      </c>
      <c r="R16">
        <v>3.9814219999999998</v>
      </c>
      <c r="S16">
        <v>5.0232700000000001</v>
      </c>
      <c r="T16">
        <v>3.214569</v>
      </c>
    </row>
    <row r="17" spans="1:20" x14ac:dyDescent="0.25">
      <c r="A17">
        <v>12</v>
      </c>
      <c r="B17" s="1">
        <v>9.4360800000000005</v>
      </c>
      <c r="C17" s="1">
        <v>4.9975459999999998</v>
      </c>
      <c r="D17" s="1">
        <v>7.2000310000000001</v>
      </c>
      <c r="E17" s="49">
        <f>AVERAGE(E11:E16)</f>
        <v>6.7086002222222225</v>
      </c>
      <c r="F17">
        <v>5.3043420000000001</v>
      </c>
      <c r="H17" s="1"/>
      <c r="I17" s="1">
        <v>5.1232449999999998</v>
      </c>
      <c r="J17" s="1">
        <v>4.304411</v>
      </c>
      <c r="K17" s="1">
        <v>3.2240160000000002</v>
      </c>
      <c r="L17">
        <v>5.4281180000000004</v>
      </c>
      <c r="M17">
        <v>3.245752</v>
      </c>
      <c r="P17">
        <v>5.1213959999999998</v>
      </c>
      <c r="Q17">
        <v>3.1177350000000001</v>
      </c>
      <c r="R17">
        <v>3.9113730000000002</v>
      </c>
      <c r="S17">
        <v>3.6055000000000001</v>
      </c>
      <c r="T17">
        <v>5.2458999999999998</v>
      </c>
    </row>
    <row r="18" spans="1:20" x14ac:dyDescent="0.25">
      <c r="B18" s="50"/>
      <c r="C18" s="50"/>
      <c r="D18" s="50"/>
      <c r="E18" s="50"/>
      <c r="F18" s="50"/>
      <c r="G18" s="49"/>
      <c r="H18" s="50"/>
      <c r="I18" s="50"/>
      <c r="J18" s="49"/>
      <c r="K18" s="50"/>
      <c r="L18" s="49"/>
      <c r="M18" s="49"/>
      <c r="O18" s="51"/>
      <c r="P18" s="49"/>
      <c r="Q18" s="49"/>
      <c r="R18" s="49"/>
      <c r="S18" s="49"/>
      <c r="T18" s="49"/>
    </row>
    <row r="19" spans="1:20" x14ac:dyDescent="0.25">
      <c r="A19" s="72"/>
    </row>
    <row r="22" spans="1:20" x14ac:dyDescent="0.25">
      <c r="A22" s="49" t="s">
        <v>17</v>
      </c>
      <c r="B22" s="50">
        <v>14</v>
      </c>
      <c r="C22" s="50">
        <v>21</v>
      </c>
      <c r="D22" s="50">
        <v>30</v>
      </c>
      <c r="E22" s="50">
        <v>60</v>
      </c>
      <c r="F22" s="50">
        <v>90</v>
      </c>
      <c r="G22" s="49"/>
      <c r="H22" s="49" t="s">
        <v>17</v>
      </c>
      <c r="I22" s="50">
        <v>14</v>
      </c>
      <c r="J22" s="50">
        <v>21</v>
      </c>
      <c r="K22" s="50">
        <v>30</v>
      </c>
      <c r="L22" s="50">
        <v>60</v>
      </c>
      <c r="M22" s="50">
        <v>90</v>
      </c>
      <c r="N22" s="49"/>
      <c r="O22" s="49" t="s">
        <v>17</v>
      </c>
      <c r="P22" s="50">
        <v>14</v>
      </c>
      <c r="Q22" s="50">
        <v>21</v>
      </c>
      <c r="R22" s="50">
        <v>30</v>
      </c>
      <c r="S22" s="50">
        <v>60</v>
      </c>
      <c r="T22" s="50">
        <v>90</v>
      </c>
    </row>
    <row r="23" spans="1:20" x14ac:dyDescent="0.25">
      <c r="A23" s="49" t="s">
        <v>1</v>
      </c>
      <c r="B23" s="49"/>
      <c r="C23" s="49"/>
      <c r="D23" s="49"/>
      <c r="E23" s="49"/>
      <c r="F23" s="49"/>
      <c r="G23" s="49"/>
      <c r="H23" s="49" t="s">
        <v>16</v>
      </c>
      <c r="I23" s="49"/>
      <c r="J23" s="49"/>
      <c r="K23" s="49"/>
      <c r="L23" s="49"/>
      <c r="M23" s="49"/>
      <c r="N23" s="49"/>
      <c r="O23" s="49" t="s">
        <v>3</v>
      </c>
      <c r="P23" s="49"/>
      <c r="Q23" s="49"/>
      <c r="R23" s="49"/>
      <c r="S23" s="49"/>
      <c r="T23" s="49"/>
    </row>
    <row r="24" spans="1:20" x14ac:dyDescent="0.25">
      <c r="A24" s="49">
        <v>1</v>
      </c>
      <c r="B24" s="49">
        <v>3.9333819999999999</v>
      </c>
      <c r="C24" s="49">
        <v>6.2316140000000004</v>
      </c>
      <c r="D24" s="49">
        <v>4.9067499999999997</v>
      </c>
      <c r="E24" s="49">
        <v>7.76112</v>
      </c>
      <c r="F24" s="49">
        <v>6.2239170000000001</v>
      </c>
      <c r="G24" s="49"/>
      <c r="H24" s="49"/>
      <c r="I24" s="50">
        <v>2.0278339000000001</v>
      </c>
      <c r="J24" s="50">
        <v>2.6707700000000001</v>
      </c>
      <c r="K24" s="49">
        <v>2.9716300000000002</v>
      </c>
      <c r="L24" s="49">
        <v>2.8595120000000001</v>
      </c>
      <c r="M24" s="49">
        <v>3.8199529999999999</v>
      </c>
      <c r="N24" s="49"/>
      <c r="O24" s="49"/>
      <c r="P24" s="49">
        <v>2.5752809999999999</v>
      </c>
      <c r="Q24" s="49">
        <v>2.5533440000000001</v>
      </c>
      <c r="R24" s="49">
        <v>2.856884</v>
      </c>
      <c r="S24" s="49">
        <v>2.0070709999999998</v>
      </c>
      <c r="T24" s="49">
        <v>2.1417820000000001</v>
      </c>
    </row>
    <row r="25" spans="1:20" x14ac:dyDescent="0.25">
      <c r="A25" s="49">
        <v>2</v>
      </c>
      <c r="B25" s="49">
        <v>3.5925880000000001</v>
      </c>
      <c r="C25" s="49">
        <v>6.3357710000000003</v>
      </c>
      <c r="D25" s="49">
        <v>5.6107399999999998</v>
      </c>
      <c r="E25" s="49">
        <v>7.2320159999999998</v>
      </c>
      <c r="F25" s="49">
        <v>6.3491410000000004</v>
      </c>
      <c r="G25" s="49"/>
      <c r="H25" s="49"/>
      <c r="I25" s="50">
        <v>3.1423217000000001</v>
      </c>
      <c r="J25" s="50">
        <v>2.3567399999999998</v>
      </c>
      <c r="K25" s="49">
        <v>1.7183900000000001</v>
      </c>
      <c r="L25" s="49">
        <v>2.6939799999999998</v>
      </c>
      <c r="M25" s="49">
        <v>4.8706490000000002</v>
      </c>
      <c r="N25" s="49"/>
      <c r="O25" s="49"/>
      <c r="P25" s="49">
        <v>2.807607</v>
      </c>
      <c r="Q25" s="49">
        <v>2.3485480000000001</v>
      </c>
      <c r="R25" s="49">
        <v>2.4115229999999999</v>
      </c>
      <c r="S25" s="49">
        <v>2.683881</v>
      </c>
      <c r="T25" s="49">
        <v>3.005843</v>
      </c>
    </row>
    <row r="26" spans="1:20" x14ac:dyDescent="0.25">
      <c r="A26" s="49">
        <v>3</v>
      </c>
      <c r="B26" s="49">
        <v>4.5344499999999996</v>
      </c>
      <c r="C26" s="49">
        <v>4.9684270000000001</v>
      </c>
      <c r="D26" s="49">
        <v>7.5100600000000002</v>
      </c>
      <c r="E26" s="49">
        <v>5.2581939999999996</v>
      </c>
      <c r="F26" s="49">
        <v>5.81107</v>
      </c>
      <c r="G26" s="49"/>
      <c r="H26" s="49"/>
      <c r="I26" s="50">
        <v>3.1181725</v>
      </c>
      <c r="J26" s="50">
        <v>2.3334999999999999</v>
      </c>
      <c r="K26" s="49">
        <v>2.0063059999999999</v>
      </c>
      <c r="L26" s="49">
        <v>3.7443599999999999</v>
      </c>
      <c r="M26" s="49">
        <v>2.4392070000000001</v>
      </c>
      <c r="N26" s="49"/>
      <c r="O26" s="49"/>
      <c r="P26" s="49">
        <v>3.1464020000000001</v>
      </c>
      <c r="Q26" s="49">
        <v>2.2812320000000001</v>
      </c>
      <c r="R26" s="49">
        <v>2.564797</v>
      </c>
      <c r="S26" s="49">
        <v>1.9529669999999999</v>
      </c>
      <c r="T26" s="49">
        <v>3.7280449999999998</v>
      </c>
    </row>
    <row r="27" spans="1:20" x14ac:dyDescent="0.25">
      <c r="A27" s="49">
        <v>4</v>
      </c>
      <c r="B27" s="49">
        <v>3.957738</v>
      </c>
      <c r="C27" s="49">
        <v>4.9993480000000003</v>
      </c>
      <c r="D27" s="49">
        <v>7.3856299999999999</v>
      </c>
      <c r="E27" s="49">
        <v>4.2569140000000001</v>
      </c>
      <c r="F27" s="49">
        <v>5.4292129999999998</v>
      </c>
      <c r="G27" s="49"/>
      <c r="H27" s="49"/>
      <c r="I27" s="50">
        <v>3.164523</v>
      </c>
      <c r="J27" s="50">
        <v>2.0630799999999998</v>
      </c>
      <c r="K27" s="49">
        <v>2.09172</v>
      </c>
      <c r="L27" s="49">
        <v>3.6981670000000002</v>
      </c>
      <c r="M27" s="49">
        <v>5.3578809999999999</v>
      </c>
      <c r="N27" s="49"/>
      <c r="O27" s="49"/>
      <c r="P27" s="49">
        <v>2.3110909999999998</v>
      </c>
      <c r="Q27" s="49">
        <v>2.0093643999999999</v>
      </c>
      <c r="R27" s="49">
        <v>2.3322340000000001</v>
      </c>
      <c r="S27" s="49">
        <v>3.1516160000000002</v>
      </c>
      <c r="T27" s="49">
        <v>3.1209120000000001</v>
      </c>
    </row>
    <row r="28" spans="1:20" x14ac:dyDescent="0.25">
      <c r="A28" s="49">
        <v>5</v>
      </c>
      <c r="B28" s="49">
        <v>3.9479099999999998</v>
      </c>
      <c r="C28" s="49">
        <v>7.4990769999999998</v>
      </c>
      <c r="D28" s="49">
        <v>5.6107800000000001</v>
      </c>
      <c r="E28" s="49">
        <v>7.2420140000000002</v>
      </c>
      <c r="F28" s="49">
        <v>6.3471399999999996</v>
      </c>
      <c r="G28" s="49"/>
      <c r="H28" s="49"/>
      <c r="I28" s="50">
        <v>3.4232170000000002</v>
      </c>
      <c r="J28" s="50">
        <v>2.3566099999999999</v>
      </c>
      <c r="K28" s="49">
        <v>2.0036360000000002</v>
      </c>
      <c r="L28" s="49">
        <v>2.965732</v>
      </c>
      <c r="M28" s="49">
        <v>3.8706489999999998</v>
      </c>
      <c r="N28" s="49"/>
      <c r="O28" s="49"/>
      <c r="P28" s="49">
        <v>2.575002</v>
      </c>
      <c r="Q28" s="49">
        <v>2.0343290000000001</v>
      </c>
      <c r="R28" s="49">
        <v>3.0335899999999998</v>
      </c>
      <c r="S28" s="49">
        <v>2.0029669999999999</v>
      </c>
      <c r="T28" s="49">
        <v>2.1517400000000002</v>
      </c>
    </row>
    <row r="29" spans="1:20" x14ac:dyDescent="0.25">
      <c r="A29" s="49">
        <v>6</v>
      </c>
      <c r="B29" s="49">
        <v>4.5344509999999998</v>
      </c>
      <c r="C29" s="49">
        <v>7.6729060000000002</v>
      </c>
      <c r="D29" s="49">
        <v>7.5101399999999998</v>
      </c>
      <c r="E29" s="49">
        <v>5.2881939999999998</v>
      </c>
      <c r="F29" s="49">
        <v>5.8100800000000001</v>
      </c>
      <c r="G29" s="49"/>
      <c r="H29" s="49"/>
      <c r="I29" s="50">
        <v>3.588695</v>
      </c>
      <c r="J29" s="50">
        <v>2.6137299999999999</v>
      </c>
      <c r="K29" s="49">
        <v>3.0006200000000001</v>
      </c>
      <c r="L29" s="49">
        <v>3.6784690000000002</v>
      </c>
      <c r="M29" s="49">
        <v>2.4392070000000001</v>
      </c>
      <c r="N29" s="49"/>
      <c r="O29" s="49"/>
      <c r="P29" s="49">
        <v>2.211093</v>
      </c>
      <c r="Q29" s="49">
        <v>2.8121160000000001</v>
      </c>
      <c r="R29" s="49">
        <v>2.0608006400000001</v>
      </c>
      <c r="S29" s="49">
        <v>3.1514180000000001</v>
      </c>
      <c r="T29" s="49">
        <v>2.1209120000000001</v>
      </c>
    </row>
    <row r="30" spans="1:20" x14ac:dyDescent="0.25">
      <c r="A30" s="49">
        <v>7</v>
      </c>
      <c r="B30" s="49">
        <v>3.2539400000000001</v>
      </c>
      <c r="C30" s="49">
        <v>5.9248260000000004</v>
      </c>
      <c r="D30" s="49">
        <v>7.11571</v>
      </c>
      <c r="E30" s="49">
        <f>AVERAGE(E24:E29)</f>
        <v>6.1730753333333332</v>
      </c>
      <c r="F30" s="49">
        <v>6.3491410000000004</v>
      </c>
      <c r="G30" s="49"/>
      <c r="H30" s="49"/>
      <c r="I30" s="50">
        <v>2.0287920000000002</v>
      </c>
      <c r="J30" s="50">
        <v>2.67116</v>
      </c>
      <c r="K30" s="49">
        <v>2.7836099999999999</v>
      </c>
      <c r="L30" s="49">
        <v>2.965732</v>
      </c>
      <c r="M30" s="49">
        <v>3.8706489999999998</v>
      </c>
      <c r="N30" s="49"/>
      <c r="O30" s="49"/>
      <c r="P30" s="49">
        <v>2.5221100000000001</v>
      </c>
      <c r="Q30" s="49">
        <v>2.0932599999999999</v>
      </c>
      <c r="R30" s="49">
        <v>2.2960229999999999</v>
      </c>
      <c r="S30" s="49">
        <v>1.052967</v>
      </c>
      <c r="T30" s="49">
        <v>3.1417820000000001</v>
      </c>
    </row>
    <row r="31" spans="1:20" x14ac:dyDescent="0.25">
      <c r="A31" s="49">
        <v>8</v>
      </c>
      <c r="B31" s="49">
        <v>3.9363809999999999</v>
      </c>
      <c r="C31" s="49">
        <v>4.9636040000000001</v>
      </c>
      <c r="D31" s="49">
        <v>4.67354</v>
      </c>
      <c r="E31" s="52">
        <v>3.033382</v>
      </c>
      <c r="F31" s="52">
        <v>5.80105</v>
      </c>
      <c r="G31" s="49"/>
      <c r="H31" s="49"/>
      <c r="I31" s="50">
        <v>3.1433230000000001</v>
      </c>
      <c r="J31" s="50">
        <v>2.3547099999999999</v>
      </c>
      <c r="K31" s="49">
        <v>1.9718389999999999</v>
      </c>
      <c r="L31" s="49">
        <v>3.6784690000000002</v>
      </c>
      <c r="M31" s="49">
        <v>3.4392070000000001</v>
      </c>
      <c r="N31" s="49"/>
      <c r="O31" s="49"/>
      <c r="P31" s="49">
        <v>2.9103500000000002</v>
      </c>
      <c r="Q31" s="49">
        <v>2.0942314999999998</v>
      </c>
      <c r="R31" s="49">
        <v>3.0025409999999999</v>
      </c>
      <c r="S31" s="49">
        <v>3.1516160000000002</v>
      </c>
      <c r="T31" s="49">
        <v>2.0280450000000001</v>
      </c>
    </row>
    <row r="32" spans="1:20" x14ac:dyDescent="0.25">
      <c r="A32" s="49">
        <v>9</v>
      </c>
      <c r="B32" s="49">
        <v>4.5925880000000001</v>
      </c>
      <c r="C32" s="49">
        <v>5.4510329999999998</v>
      </c>
      <c r="D32" s="49">
        <v>5.9383900000000001</v>
      </c>
      <c r="E32" s="52">
        <v>3.5258799999999999</v>
      </c>
      <c r="F32" s="52">
        <v>4.5344499999999996</v>
      </c>
      <c r="G32" s="49"/>
      <c r="H32" s="49"/>
      <c r="I32" s="50">
        <v>3.1180810000000001</v>
      </c>
      <c r="J32" s="50">
        <v>2.3325999999999998</v>
      </c>
      <c r="K32" s="49">
        <v>2.0918100000000002</v>
      </c>
      <c r="L32" s="49">
        <v>2.6939799999999998</v>
      </c>
      <c r="M32" s="49">
        <v>3.8178320000000001</v>
      </c>
      <c r="N32" s="49"/>
      <c r="O32" s="49"/>
      <c r="P32" s="49">
        <v>3.1756329999999999</v>
      </c>
      <c r="Q32" s="49">
        <v>2.0325890000000002</v>
      </c>
      <c r="R32" s="49">
        <v>2.0323410000000002</v>
      </c>
      <c r="S32" s="49">
        <v>3.1507109999999998</v>
      </c>
      <c r="T32" s="49">
        <v>3.120711</v>
      </c>
    </row>
    <row r="33" spans="1:20" x14ac:dyDescent="0.25">
      <c r="A33" s="49">
        <v>10</v>
      </c>
      <c r="B33" s="49">
        <v>4.5344499999999996</v>
      </c>
      <c r="C33" s="49">
        <v>4.967428</v>
      </c>
      <c r="D33" s="49">
        <v>4.5067500000000003</v>
      </c>
      <c r="E33" s="52">
        <v>4.5344499999999996</v>
      </c>
      <c r="F33" s="52">
        <v>2.9877379999999998</v>
      </c>
      <c r="G33" s="49"/>
      <c r="H33" s="49"/>
      <c r="I33" s="50">
        <v>3.1634611000000001</v>
      </c>
      <c r="J33" s="50">
        <v>2.0640000000000001</v>
      </c>
      <c r="K33" s="49">
        <v>2.0036360000000002</v>
      </c>
      <c r="L33" s="49">
        <v>3.7443599999999999</v>
      </c>
      <c r="M33" s="49">
        <v>2.4392070000000001</v>
      </c>
      <c r="N33" s="49"/>
      <c r="O33" s="49"/>
      <c r="P33" s="49">
        <v>3.3890699999999998</v>
      </c>
      <c r="Q33" s="49">
        <v>3.6947030000000001</v>
      </c>
      <c r="R33" s="49">
        <v>2.3844910000000001</v>
      </c>
      <c r="S33" s="49">
        <v>2.9529670000000001</v>
      </c>
      <c r="T33" s="49">
        <v>2.1417820000000001</v>
      </c>
    </row>
    <row r="34" spans="1:20" x14ac:dyDescent="0.25">
      <c r="A34" s="49">
        <v>11</v>
      </c>
      <c r="B34" s="49">
        <v>2.957738</v>
      </c>
      <c r="C34" s="49">
        <v>4.9989480000000004</v>
      </c>
      <c r="D34" s="49">
        <v>5.1610740000000002</v>
      </c>
      <c r="E34" s="52">
        <v>2.9877379999999998</v>
      </c>
      <c r="F34" s="52">
        <v>5.2881939999999998</v>
      </c>
      <c r="G34" s="49"/>
      <c r="H34" s="49"/>
      <c r="I34" s="50">
        <v>3.4242249999999999</v>
      </c>
      <c r="J34" s="50">
        <v>2.3542100000000001</v>
      </c>
      <c r="K34" s="49">
        <v>1.7272700000000001</v>
      </c>
      <c r="L34" s="49">
        <v>3.6981139999999999</v>
      </c>
      <c r="M34" s="49">
        <v>4.8706490000000002</v>
      </c>
      <c r="N34" s="49"/>
      <c r="O34" s="49"/>
      <c r="P34" s="49">
        <v>3.3389069999999998</v>
      </c>
      <c r="Q34" s="49">
        <v>3.0093643999999999</v>
      </c>
      <c r="R34" s="49">
        <v>2.1411419999999999</v>
      </c>
      <c r="S34" s="49">
        <v>3.1516160000000002</v>
      </c>
      <c r="T34" s="49">
        <v>3.0091199999999998</v>
      </c>
    </row>
    <row r="35" spans="1:20" x14ac:dyDescent="0.25">
      <c r="A35" s="49">
        <v>12</v>
      </c>
      <c r="B35" s="49">
        <v>3.9479099999999998</v>
      </c>
      <c r="C35" s="49">
        <v>5.9258350000000002</v>
      </c>
      <c r="D35" s="49">
        <v>5.9100739999999998</v>
      </c>
      <c r="E35" s="52">
        <v>2.9477380000000002</v>
      </c>
      <c r="F35" s="52">
        <v>4.2569140000000001</v>
      </c>
      <c r="G35" s="49"/>
      <c r="H35" s="49"/>
      <c r="I35" s="50">
        <v>3.587666</v>
      </c>
      <c r="J35" s="50">
        <v>2.6204399999999999</v>
      </c>
      <c r="K35" s="49">
        <v>2.7836099999999999</v>
      </c>
      <c r="L35" s="49">
        <v>2.965732</v>
      </c>
      <c r="M35" s="49">
        <v>2.4392070000000001</v>
      </c>
      <c r="N35" s="49"/>
      <c r="O35" s="49"/>
      <c r="P35" s="49">
        <v>2.5752830000000002</v>
      </c>
      <c r="Q35" s="49">
        <v>2.0343290000000001</v>
      </c>
      <c r="R35" s="49">
        <v>2.6080063999999998</v>
      </c>
      <c r="S35" s="49">
        <v>3.9529670000000001</v>
      </c>
      <c r="T35" s="49">
        <v>3.1510600000000002</v>
      </c>
    </row>
    <row r="36" spans="1:20" x14ac:dyDescent="0.25">
      <c r="B36" s="49"/>
      <c r="C36" s="49"/>
      <c r="D36" s="49"/>
      <c r="E36" s="52"/>
      <c r="F36" s="52"/>
      <c r="G36" s="49"/>
      <c r="H36" s="49"/>
      <c r="I36" s="50"/>
      <c r="J36" s="50"/>
      <c r="K36" s="49"/>
      <c r="L36" s="49"/>
      <c r="M36" s="49"/>
      <c r="N36" s="49"/>
      <c r="O36" s="49"/>
      <c r="P36" s="49"/>
      <c r="Q36" s="49"/>
      <c r="R36" s="49"/>
      <c r="S36" s="49"/>
      <c r="T36" s="49"/>
    </row>
    <row r="37" spans="1:20" x14ac:dyDescent="0.25">
      <c r="A37" s="72"/>
      <c r="B37" s="49"/>
      <c r="C37" s="49"/>
      <c r="D37" s="49"/>
      <c r="E37" s="52"/>
      <c r="F37" s="52"/>
      <c r="G37" s="49"/>
      <c r="H37" s="49"/>
      <c r="I37" s="50"/>
      <c r="J37" s="49"/>
      <c r="K37" s="49"/>
      <c r="L37" s="49"/>
      <c r="M37" s="49"/>
      <c r="N37" s="49"/>
      <c r="O37" s="49"/>
      <c r="P37" s="49"/>
      <c r="Q37" s="49"/>
      <c r="R37" s="49"/>
      <c r="S37" s="49"/>
      <c r="T37" s="49"/>
    </row>
    <row r="38" spans="1:20" x14ac:dyDescent="0.25">
      <c r="A38" s="49"/>
      <c r="B38" s="49"/>
      <c r="C38" s="49"/>
      <c r="D38" s="49"/>
      <c r="E38" s="49"/>
      <c r="F38" s="49"/>
      <c r="G38" s="49"/>
      <c r="H38" s="49"/>
      <c r="I38" s="49"/>
      <c r="J38" s="49"/>
      <c r="K38" s="49"/>
      <c r="L38" s="49"/>
      <c r="M38" s="49"/>
      <c r="N38" s="49"/>
      <c r="O38" s="49"/>
      <c r="P38" s="49"/>
      <c r="Q38" s="49"/>
      <c r="R38" s="49"/>
      <c r="S38" s="49"/>
      <c r="T38" s="49"/>
    </row>
    <row r="41" spans="1:20" x14ac:dyDescent="0.25">
      <c r="A41" s="49" t="s">
        <v>18</v>
      </c>
      <c r="B41" s="50">
        <v>14</v>
      </c>
      <c r="C41" s="50">
        <v>21</v>
      </c>
      <c r="D41" s="50">
        <v>30</v>
      </c>
      <c r="E41" s="50">
        <v>60</v>
      </c>
      <c r="F41" s="50">
        <v>90</v>
      </c>
      <c r="G41" s="49"/>
      <c r="H41" s="49" t="s">
        <v>18</v>
      </c>
      <c r="I41" s="50">
        <v>14</v>
      </c>
      <c r="J41" s="50">
        <v>21</v>
      </c>
      <c r="K41" s="50">
        <v>30</v>
      </c>
      <c r="L41" s="50">
        <v>60</v>
      </c>
      <c r="M41" s="50">
        <v>90</v>
      </c>
      <c r="N41" s="49"/>
      <c r="O41" s="49" t="s">
        <v>18</v>
      </c>
      <c r="P41" s="53">
        <v>14</v>
      </c>
      <c r="Q41" s="53">
        <v>21</v>
      </c>
      <c r="R41" s="53">
        <v>30</v>
      </c>
      <c r="S41" s="53">
        <v>60</v>
      </c>
      <c r="T41" s="53">
        <v>90</v>
      </c>
    </row>
    <row r="42" spans="1:20" x14ac:dyDescent="0.25">
      <c r="A42" s="49" t="s">
        <v>1</v>
      </c>
      <c r="B42" s="49"/>
      <c r="C42" s="49"/>
      <c r="D42" s="49"/>
      <c r="E42" s="49"/>
      <c r="F42" s="49"/>
      <c r="G42" s="49"/>
      <c r="H42" s="49" t="s">
        <v>16</v>
      </c>
      <c r="I42" s="49"/>
      <c r="J42" s="49"/>
      <c r="K42" s="49"/>
      <c r="L42" s="49"/>
      <c r="M42" s="49"/>
      <c r="N42" s="49"/>
      <c r="O42" s="49" t="s">
        <v>3</v>
      </c>
      <c r="P42" s="49"/>
      <c r="Q42" s="49"/>
      <c r="R42" s="49"/>
      <c r="S42" s="49"/>
      <c r="T42" s="49"/>
    </row>
    <row r="43" spans="1:20" x14ac:dyDescent="0.25">
      <c r="A43" s="49"/>
      <c r="B43" s="49"/>
      <c r="C43" s="49"/>
      <c r="D43" s="49"/>
      <c r="E43" s="49"/>
      <c r="F43" s="49"/>
      <c r="G43" s="49"/>
      <c r="H43" s="49"/>
      <c r="I43" s="49"/>
      <c r="J43" s="49"/>
      <c r="K43" s="49"/>
      <c r="L43" s="49"/>
      <c r="M43" s="49"/>
      <c r="N43" s="49"/>
      <c r="O43" s="49"/>
      <c r="P43" s="49"/>
      <c r="Q43" s="49"/>
      <c r="R43" s="49"/>
      <c r="S43" s="49"/>
      <c r="T43" s="49"/>
    </row>
    <row r="44" spans="1:20" x14ac:dyDescent="0.25">
      <c r="A44" s="49">
        <v>1</v>
      </c>
      <c r="B44" s="49">
        <v>7.9390419999999997</v>
      </c>
      <c r="C44" s="49">
        <v>6.0228859999999997</v>
      </c>
      <c r="D44" s="49">
        <v>7.1727499999999997</v>
      </c>
      <c r="E44" s="49">
        <v>6.3243980000000004</v>
      </c>
      <c r="F44" s="49">
        <v>4.7524189999999997</v>
      </c>
      <c r="G44" s="49"/>
      <c r="H44" s="49"/>
      <c r="I44" s="49">
        <v>5.9184549999999998</v>
      </c>
      <c r="J44" s="49">
        <v>4.4575240000000003</v>
      </c>
      <c r="K44" s="49">
        <v>3.935273</v>
      </c>
      <c r="L44" s="49">
        <v>4.4878439999999999</v>
      </c>
      <c r="M44" s="49">
        <v>3.8414459999999999</v>
      </c>
      <c r="N44" s="49"/>
      <c r="O44" s="49"/>
      <c r="P44" s="49">
        <v>6.0743419999999997</v>
      </c>
      <c r="Q44" s="49">
        <v>5.8868200000000002</v>
      </c>
      <c r="R44" s="49">
        <v>4.6246980000000004</v>
      </c>
      <c r="S44" s="49">
        <v>4.3205530000000003</v>
      </c>
      <c r="T44" s="49">
        <v>4.1417820000000001</v>
      </c>
    </row>
    <row r="45" spans="1:20" x14ac:dyDescent="0.25">
      <c r="A45" s="49">
        <v>2</v>
      </c>
      <c r="B45" s="49">
        <v>7.9131119999999999</v>
      </c>
      <c r="C45" s="49">
        <v>6.0476020000000004</v>
      </c>
      <c r="D45" s="49">
        <v>6.1011699999999998</v>
      </c>
      <c r="E45" s="49">
        <v>7.1303210000000004</v>
      </c>
      <c r="F45" s="49">
        <v>3.0394920000000001</v>
      </c>
      <c r="G45" s="49"/>
      <c r="H45" s="49"/>
      <c r="I45" s="49">
        <v>5.9750981000000003</v>
      </c>
      <c r="J45" s="49">
        <v>4.6013989999999998</v>
      </c>
      <c r="K45" s="49">
        <v>3.9931719999999999</v>
      </c>
      <c r="L45" s="49">
        <v>3.6074830000000002</v>
      </c>
      <c r="M45" s="49">
        <v>3.5968469999999999</v>
      </c>
      <c r="N45" s="49"/>
      <c r="O45" s="49"/>
      <c r="P45" s="49">
        <v>6.0349399999999997</v>
      </c>
      <c r="Q45" s="49">
        <v>4.6089099999999998</v>
      </c>
      <c r="R45" s="49">
        <v>5.4295517999999996</v>
      </c>
      <c r="S45" s="49">
        <v>4.1008469999999999</v>
      </c>
      <c r="T45" s="49">
        <v>3.6058430000000001</v>
      </c>
    </row>
    <row r="46" spans="1:20" x14ac:dyDescent="0.25">
      <c r="A46" s="49">
        <v>3</v>
      </c>
      <c r="B46" s="49">
        <v>8.0297160000000005</v>
      </c>
      <c r="C46" s="49">
        <v>6.3357710000000003</v>
      </c>
      <c r="D46" s="49">
        <v>6.7241900000000001</v>
      </c>
      <c r="E46" s="49">
        <v>5.1034100000000002</v>
      </c>
      <c r="F46" s="49">
        <v>6.9165299999999998</v>
      </c>
      <c r="G46" s="49"/>
      <c r="H46" s="49"/>
      <c r="I46" s="49">
        <v>6.0702109999999996</v>
      </c>
      <c r="J46" s="49">
        <v>5.4462099999999998</v>
      </c>
      <c r="K46" s="49">
        <v>4.8197289999999997</v>
      </c>
      <c r="L46" s="49">
        <v>2.4688590000000001</v>
      </c>
      <c r="M46" s="49">
        <v>5.0083630000000001</v>
      </c>
      <c r="N46" s="49"/>
      <c r="O46" s="49"/>
      <c r="P46" s="49">
        <v>4.9685129999999997</v>
      </c>
      <c r="Q46" s="49">
        <v>4.9608100000000004</v>
      </c>
      <c r="R46" s="49">
        <v>5.8432279999999999</v>
      </c>
      <c r="S46" s="49">
        <v>4.0003869999999999</v>
      </c>
      <c r="T46" s="49">
        <v>4.7280449999999998</v>
      </c>
    </row>
    <row r="47" spans="1:20" x14ac:dyDescent="0.25">
      <c r="A47" s="49">
        <v>4</v>
      </c>
      <c r="B47" s="49">
        <v>8.1234929999999999</v>
      </c>
      <c r="C47" s="49">
        <v>6.0228859999999997</v>
      </c>
      <c r="D47" s="49">
        <v>6.5575700000000001</v>
      </c>
      <c r="E47" s="49">
        <v>6.0755280000000003</v>
      </c>
      <c r="F47" s="49">
        <v>5.1606699999999996</v>
      </c>
      <c r="G47" s="49"/>
      <c r="H47" s="49"/>
      <c r="I47" s="49">
        <v>5.0540209999999997</v>
      </c>
      <c r="J47" s="49">
        <v>5.0042</v>
      </c>
      <c r="K47" s="49">
        <v>4.2339120000000001</v>
      </c>
      <c r="L47" s="49">
        <v>5.0095479999999997</v>
      </c>
      <c r="M47" s="49">
        <v>5.0117200000000004</v>
      </c>
      <c r="N47" s="49"/>
      <c r="O47" s="49"/>
      <c r="P47" s="49">
        <v>4.9708509999999997</v>
      </c>
      <c r="Q47" s="49">
        <v>5.37941</v>
      </c>
      <c r="R47" s="49">
        <v>5.4412240000000001</v>
      </c>
      <c r="S47" s="49">
        <v>4.7457479999999999</v>
      </c>
      <c r="T47" s="49">
        <v>6.1209119999999997</v>
      </c>
    </row>
    <row r="48" spans="1:20" x14ac:dyDescent="0.25">
      <c r="A48" s="49">
        <v>5</v>
      </c>
      <c r="B48" s="49">
        <v>7.0017610000000001</v>
      </c>
      <c r="C48" s="49">
        <v>6.0157119999999997</v>
      </c>
      <c r="D48" s="49">
        <v>6.1011699999999998</v>
      </c>
      <c r="E48" s="49">
        <v>6.0628799999999998</v>
      </c>
      <c r="F48" s="49">
        <v>6.0394920000000001</v>
      </c>
      <c r="G48" s="49"/>
      <c r="H48" s="49"/>
      <c r="I48" s="49">
        <v>6.0024170000000003</v>
      </c>
      <c r="J48" s="49">
        <v>5.4207000000000001</v>
      </c>
      <c r="K48" s="49">
        <v>4.8351030000000002</v>
      </c>
      <c r="L48" s="49">
        <v>4.6074830000000002</v>
      </c>
      <c r="M48" s="49">
        <v>4.5968470000000003</v>
      </c>
      <c r="N48" s="49"/>
      <c r="O48" s="49"/>
      <c r="P48" s="49">
        <v>6.0467120999999997</v>
      </c>
      <c r="Q48" s="49">
        <v>6.0864599999999998</v>
      </c>
      <c r="R48" s="49">
        <v>5.0910020999999999</v>
      </c>
      <c r="S48" s="49">
        <v>4.1008469999999999</v>
      </c>
      <c r="T48" s="49">
        <v>5.1417820000000001</v>
      </c>
    </row>
    <row r="49" spans="1:20" x14ac:dyDescent="0.25">
      <c r="A49" s="49">
        <v>6</v>
      </c>
      <c r="B49" s="49">
        <v>7.0214290000000004</v>
      </c>
      <c r="C49" s="49">
        <v>5.4510319999999997</v>
      </c>
      <c r="D49" s="49">
        <v>5.7134200000000002</v>
      </c>
      <c r="E49" s="49">
        <v>6.9119999999999999</v>
      </c>
      <c r="F49" s="49">
        <v>5.9165299999999998</v>
      </c>
      <c r="G49" s="49"/>
      <c r="H49" s="49"/>
      <c r="I49" s="49">
        <v>5.9079379999999997</v>
      </c>
      <c r="J49" s="49">
        <v>4.5933409999999997</v>
      </c>
      <c r="K49" s="49">
        <v>4.0911122999999998</v>
      </c>
      <c r="L49" s="49">
        <v>3.4688590000000001</v>
      </c>
      <c r="M49" s="49">
        <v>3.7083629999999999</v>
      </c>
      <c r="N49" s="49"/>
      <c r="O49" s="49"/>
      <c r="P49" s="49">
        <v>5.2714270000000001</v>
      </c>
      <c r="Q49" s="49">
        <v>5.1002140000000002</v>
      </c>
      <c r="R49" s="49">
        <v>4.3194229999999996</v>
      </c>
      <c r="S49" s="49">
        <v>5.1003869999999996</v>
      </c>
      <c r="T49" s="49">
        <v>4.1209119999999997</v>
      </c>
    </row>
    <row r="50" spans="1:20" x14ac:dyDescent="0.25">
      <c r="A50" s="49">
        <v>7</v>
      </c>
      <c r="B50" s="49">
        <v>7.7390420000000004</v>
      </c>
      <c r="C50" s="49">
        <v>6.3357710000000003</v>
      </c>
      <c r="D50" s="49">
        <v>6.0172749999999997</v>
      </c>
      <c r="E50" s="49">
        <v>6.3243980000000004</v>
      </c>
      <c r="F50" s="49">
        <v>8.0394919999999992</v>
      </c>
      <c r="G50" s="49"/>
      <c r="H50" s="49"/>
      <c r="I50" s="49">
        <v>5.1845499999999998</v>
      </c>
      <c r="J50" s="49">
        <v>5.2137909999999996</v>
      </c>
      <c r="K50" s="49">
        <v>3.9934729999999998</v>
      </c>
      <c r="L50" s="49">
        <v>5.6074830000000002</v>
      </c>
      <c r="M50" s="49">
        <v>4.0003630000000001</v>
      </c>
      <c r="N50" s="49"/>
      <c r="O50" s="49"/>
      <c r="P50" s="49">
        <v>6.0314319999999997</v>
      </c>
      <c r="Q50" s="49">
        <v>4.993214</v>
      </c>
      <c r="R50" s="49">
        <v>5.3434290000000004</v>
      </c>
      <c r="S50" s="49">
        <v>4.1008469999999999</v>
      </c>
      <c r="T50" s="49">
        <v>3.1417820000000001</v>
      </c>
    </row>
    <row r="51" spans="1:20" x14ac:dyDescent="0.25">
      <c r="A51" s="49">
        <v>8</v>
      </c>
      <c r="B51" s="49">
        <v>7.3119120000000004</v>
      </c>
      <c r="C51" s="49">
        <v>6.0228859999999997</v>
      </c>
      <c r="D51" s="49">
        <v>6.1011699999999998</v>
      </c>
      <c r="E51" s="49">
        <v>7.1303210000000004</v>
      </c>
      <c r="F51" s="49">
        <v>6.9165299999999998</v>
      </c>
      <c r="G51" s="49"/>
      <c r="H51" s="49"/>
      <c r="I51" s="49">
        <v>5.1252800000000001</v>
      </c>
      <c r="J51" s="49">
        <v>4.9199700000000002</v>
      </c>
      <c r="K51" s="49">
        <v>3.2131370000000001</v>
      </c>
      <c r="L51" s="49">
        <v>4.4688590000000001</v>
      </c>
      <c r="M51" s="49">
        <v>5.0068469999999996</v>
      </c>
      <c r="N51" s="49"/>
      <c r="O51" s="49"/>
      <c r="P51" s="49">
        <v>5.009188</v>
      </c>
      <c r="Q51" s="49">
        <v>5.8868200000000002</v>
      </c>
      <c r="R51" s="49">
        <v>4.6246980000000004</v>
      </c>
      <c r="S51" s="49">
        <v>3.9903870000000001</v>
      </c>
      <c r="T51" s="49">
        <v>5.7280449999999998</v>
      </c>
    </row>
    <row r="52" spans="1:20" x14ac:dyDescent="0.25">
      <c r="A52" s="49">
        <v>9</v>
      </c>
      <c r="B52" s="49">
        <v>8.0297160000000005</v>
      </c>
      <c r="C52" s="49">
        <v>6.0476020000000004</v>
      </c>
      <c r="D52" s="49">
        <v>6.7241900000000001</v>
      </c>
      <c r="E52" s="49">
        <v>5.1042100000000001</v>
      </c>
      <c r="F52" s="49">
        <v>3.0394920000000001</v>
      </c>
      <c r="G52" s="49"/>
      <c r="H52" s="49"/>
      <c r="I52" s="49">
        <v>4.9120499999999998</v>
      </c>
      <c r="J52" s="49">
        <v>5.1293410000000002</v>
      </c>
      <c r="K52" s="49">
        <v>3.9931719999999999</v>
      </c>
      <c r="L52" s="49">
        <v>4.4878439999999999</v>
      </c>
      <c r="M52" s="49">
        <v>3.5968469999999999</v>
      </c>
      <c r="N52" s="49"/>
      <c r="O52" s="49"/>
      <c r="P52" s="49">
        <v>5.070284</v>
      </c>
      <c r="Q52" s="49">
        <v>4.9089099999999997</v>
      </c>
      <c r="R52" s="49">
        <v>5.4295517999999996</v>
      </c>
      <c r="S52" s="49">
        <v>4.1008469999999999</v>
      </c>
      <c r="T52" s="49">
        <v>3.6058430000000001</v>
      </c>
    </row>
    <row r="53" spans="1:20" x14ac:dyDescent="0.25">
      <c r="A53" s="49">
        <v>10</v>
      </c>
      <c r="B53" s="49">
        <v>7.6707510000000001</v>
      </c>
      <c r="C53" s="49">
        <v>6.3357710000000003</v>
      </c>
      <c r="D53" s="49">
        <v>5.5575700000000001</v>
      </c>
      <c r="E53" s="49">
        <v>6.0755280000000003</v>
      </c>
      <c r="F53" s="49">
        <v>6.9165299999999998</v>
      </c>
      <c r="G53" s="49"/>
      <c r="H53" s="49"/>
      <c r="I53" s="49">
        <v>4.9845499999999996</v>
      </c>
      <c r="J53" s="49">
        <v>4.4575240000000003</v>
      </c>
      <c r="K53" s="49">
        <v>4.8197289999999997</v>
      </c>
      <c r="L53" s="49">
        <v>3.6074830000000002</v>
      </c>
      <c r="M53" s="49">
        <v>6.7083630000000003</v>
      </c>
      <c r="N53" s="49"/>
      <c r="O53" s="49"/>
      <c r="P53" s="49">
        <v>5.870851</v>
      </c>
      <c r="Q53" s="49">
        <v>4.9608100000000004</v>
      </c>
      <c r="R53" s="49">
        <v>5.8432279999999999</v>
      </c>
      <c r="S53" s="49">
        <v>4.0003869999999999</v>
      </c>
      <c r="T53" s="49">
        <v>4.7280449999999998</v>
      </c>
    </row>
    <row r="54" spans="1:20" x14ac:dyDescent="0.25">
      <c r="A54" s="49">
        <v>11</v>
      </c>
      <c r="B54" s="49">
        <v>7.1201119999999998</v>
      </c>
      <c r="C54" s="49">
        <v>6.0228859999999997</v>
      </c>
      <c r="D54" s="49">
        <v>6.1011699999999998</v>
      </c>
      <c r="E54" s="49">
        <v>6.0628799999999998</v>
      </c>
      <c r="F54" s="49">
        <v>5.1606699999999996</v>
      </c>
      <c r="G54" s="49"/>
      <c r="H54" s="49"/>
      <c r="I54" s="49">
        <v>4.9252799999999999</v>
      </c>
      <c r="J54" s="49">
        <v>4.6013989999999998</v>
      </c>
      <c r="K54" s="49">
        <v>4.2339120000000001</v>
      </c>
      <c r="L54" s="49">
        <v>2.4688590000000001</v>
      </c>
      <c r="M54" s="49">
        <v>5.0117200000000004</v>
      </c>
      <c r="N54" s="49"/>
      <c r="O54" s="49"/>
      <c r="P54" s="49">
        <v>6.4671209999999997</v>
      </c>
      <c r="Q54" s="49">
        <v>5.37941</v>
      </c>
      <c r="R54" s="49">
        <v>5.4412240000000001</v>
      </c>
      <c r="S54" s="49">
        <v>4.7457479999999999</v>
      </c>
      <c r="T54" s="49">
        <v>3.1209120000000001</v>
      </c>
    </row>
    <row r="55" spans="1:20" x14ac:dyDescent="0.25">
      <c r="A55" s="49">
        <v>12</v>
      </c>
      <c r="B55" s="49">
        <v>8.4297160000000009</v>
      </c>
      <c r="C55" s="49">
        <v>6.0157119999999997</v>
      </c>
      <c r="D55" s="49">
        <v>5.7134200000000002</v>
      </c>
      <c r="E55" s="49">
        <v>6.9119999999999999</v>
      </c>
      <c r="F55" s="49">
        <v>6.9165299999999998</v>
      </c>
      <c r="G55" s="49"/>
      <c r="H55" s="49"/>
      <c r="I55" s="49">
        <v>5.9120499999999998</v>
      </c>
      <c r="J55" s="49">
        <v>5.4462099999999998</v>
      </c>
      <c r="K55" s="49">
        <v>3.8351030000000002</v>
      </c>
      <c r="L55" s="49">
        <v>5.869548</v>
      </c>
      <c r="M55" s="49">
        <v>4.5968470000000003</v>
      </c>
      <c r="N55" s="49"/>
      <c r="O55" s="49"/>
      <c r="P55" s="49">
        <v>4.9708509999999997</v>
      </c>
      <c r="Q55" s="49">
        <v>6.0864599999999998</v>
      </c>
      <c r="R55" s="49">
        <v>5.0910020999999999</v>
      </c>
      <c r="S55" s="49">
        <v>4.1008469999999999</v>
      </c>
      <c r="T55" s="49">
        <v>4.1417820000000001</v>
      </c>
    </row>
    <row r="56" spans="1:20" x14ac:dyDescent="0.25">
      <c r="A56" s="49"/>
      <c r="B56" s="49"/>
      <c r="C56" s="49"/>
      <c r="D56" s="49"/>
      <c r="E56" s="49"/>
      <c r="F56" s="49"/>
      <c r="G56" s="49"/>
      <c r="H56" s="49"/>
      <c r="I56" s="49"/>
      <c r="J56" s="49"/>
      <c r="K56" s="49"/>
      <c r="L56" s="49"/>
      <c r="M56" s="49"/>
      <c r="N56" s="49"/>
      <c r="O56" s="49"/>
      <c r="P56" s="49"/>
      <c r="Q56" s="49"/>
      <c r="R56" s="49"/>
      <c r="S56" s="49"/>
      <c r="T56" s="49"/>
    </row>
    <row r="57" spans="1:20" x14ac:dyDescent="0.25">
      <c r="A57" s="49"/>
      <c r="B57" s="49"/>
      <c r="C57" s="49"/>
      <c r="D57" s="49"/>
      <c r="E57" s="49"/>
      <c r="F57" s="49"/>
      <c r="G57" s="49"/>
      <c r="H57" s="49"/>
      <c r="I57" s="49"/>
      <c r="J57" s="49"/>
      <c r="K57" s="49"/>
      <c r="L57" s="49"/>
      <c r="M57" s="49"/>
      <c r="N57" s="49"/>
      <c r="O57" s="49"/>
      <c r="P57" s="49"/>
      <c r="Q57" s="49"/>
      <c r="R57" s="49"/>
      <c r="S57" s="49"/>
      <c r="T57" s="49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A21E4-48FF-413E-ACBC-4979CB020D84}">
  <dimension ref="A1:J34"/>
  <sheetViews>
    <sheetView workbookViewId="0">
      <selection activeCell="I33" sqref="I33:J34"/>
    </sheetView>
  </sheetViews>
  <sheetFormatPr defaultColWidth="11.42578125" defaultRowHeight="15" x14ac:dyDescent="0.25"/>
  <sheetData>
    <row r="1" spans="1:10" x14ac:dyDescent="0.25">
      <c r="A1" s="49" t="s">
        <v>1</v>
      </c>
      <c r="B1" t="s">
        <v>20</v>
      </c>
      <c r="E1" s="54" t="s">
        <v>21</v>
      </c>
      <c r="F1" s="49" t="s">
        <v>22</v>
      </c>
      <c r="G1" t="s">
        <v>23</v>
      </c>
      <c r="I1" s="49" t="s">
        <v>24</v>
      </c>
      <c r="J1">
        <v>21</v>
      </c>
    </row>
    <row r="2" spans="1:10" x14ac:dyDescent="0.25">
      <c r="B2" s="1" t="s">
        <v>25</v>
      </c>
      <c r="C2" s="1" t="s">
        <v>26</v>
      </c>
      <c r="F2" s="1" t="s">
        <v>25</v>
      </c>
      <c r="G2" s="1" t="s">
        <v>26</v>
      </c>
      <c r="I2" s="1" t="s">
        <v>25</v>
      </c>
    </row>
    <row r="3" spans="1:10" x14ac:dyDescent="0.25">
      <c r="A3">
        <v>1</v>
      </c>
      <c r="B3">
        <v>23.123999999999999</v>
      </c>
      <c r="C3" t="s">
        <v>27</v>
      </c>
      <c r="F3" s="55">
        <v>69.012</v>
      </c>
      <c r="G3">
        <v>33.950000000000003</v>
      </c>
      <c r="I3">
        <v>81.77</v>
      </c>
      <c r="J3" s="55">
        <v>27.093</v>
      </c>
    </row>
    <row r="4" spans="1:10" x14ac:dyDescent="0.25">
      <c r="A4">
        <v>2</v>
      </c>
      <c r="B4">
        <v>23.306000000000001</v>
      </c>
      <c r="C4" s="55"/>
      <c r="F4" s="55">
        <v>63.404000000000003</v>
      </c>
      <c r="G4">
        <v>30.34</v>
      </c>
      <c r="I4">
        <v>93.430999999999997</v>
      </c>
      <c r="J4" s="56">
        <v>23.695</v>
      </c>
    </row>
    <row r="5" spans="1:10" x14ac:dyDescent="0.25">
      <c r="A5">
        <v>3</v>
      </c>
      <c r="B5">
        <v>25.417000000000002</v>
      </c>
      <c r="F5" s="55">
        <v>36.219000000000001</v>
      </c>
      <c r="G5">
        <v>34.012</v>
      </c>
      <c r="I5">
        <v>30.344000000000001</v>
      </c>
      <c r="J5" s="55">
        <v>27.11</v>
      </c>
    </row>
    <row r="6" spans="1:10" x14ac:dyDescent="0.25">
      <c r="A6">
        <v>4</v>
      </c>
      <c r="B6">
        <v>18.428000000000001</v>
      </c>
      <c r="F6" s="55">
        <v>57.024999999999999</v>
      </c>
      <c r="G6">
        <v>43.807000000000002</v>
      </c>
      <c r="I6">
        <v>39.496000000000002</v>
      </c>
      <c r="J6" s="55">
        <v>23.547000000000001</v>
      </c>
    </row>
    <row r="7" spans="1:10" x14ac:dyDescent="0.25">
      <c r="A7">
        <v>5</v>
      </c>
      <c r="B7">
        <v>23.016999999999999</v>
      </c>
      <c r="F7" s="55">
        <v>64.412000000000006</v>
      </c>
      <c r="G7">
        <v>43.301000000000002</v>
      </c>
      <c r="I7">
        <v>46.283000000000001</v>
      </c>
      <c r="J7" s="55">
        <v>32.002000000000002</v>
      </c>
    </row>
    <row r="8" spans="1:10" x14ac:dyDescent="0.25">
      <c r="A8">
        <v>6</v>
      </c>
      <c r="B8">
        <v>23.123999999999999</v>
      </c>
      <c r="F8" s="55">
        <v>36.152999999999999</v>
      </c>
      <c r="G8">
        <v>33.770000000000003</v>
      </c>
      <c r="I8">
        <v>33.731000000000002</v>
      </c>
      <c r="J8">
        <v>31.524999999999999</v>
      </c>
    </row>
    <row r="9" spans="1:10" x14ac:dyDescent="0.25">
      <c r="A9">
        <v>7</v>
      </c>
      <c r="B9">
        <v>23.001000000000001</v>
      </c>
      <c r="F9">
        <v>57.11</v>
      </c>
      <c r="G9">
        <v>40.229999999999997</v>
      </c>
      <c r="I9">
        <v>80.790000000000006</v>
      </c>
      <c r="J9">
        <v>31.641999999999999</v>
      </c>
    </row>
    <row r="10" spans="1:10" x14ac:dyDescent="0.25">
      <c r="A10">
        <v>8</v>
      </c>
      <c r="B10">
        <v>25.355</v>
      </c>
      <c r="F10">
        <v>69.016999999999996</v>
      </c>
      <c r="G10">
        <v>42.301000000000002</v>
      </c>
      <c r="I10">
        <v>93.033000000000001</v>
      </c>
      <c r="J10">
        <v>31.524999999999999</v>
      </c>
    </row>
    <row r="11" spans="1:10" x14ac:dyDescent="0.25">
      <c r="A11">
        <v>9</v>
      </c>
      <c r="B11">
        <v>18.253</v>
      </c>
      <c r="F11">
        <v>64.048000000000002</v>
      </c>
      <c r="G11">
        <v>30.114000000000001</v>
      </c>
      <c r="I11">
        <v>30.152000000000001</v>
      </c>
      <c r="J11">
        <v>27.023</v>
      </c>
    </row>
    <row r="12" spans="1:10" x14ac:dyDescent="0.25">
      <c r="A12">
        <v>10</v>
      </c>
      <c r="B12">
        <v>23.201000000000001</v>
      </c>
      <c r="F12">
        <v>63.210999999999999</v>
      </c>
      <c r="G12">
        <v>39.49</v>
      </c>
      <c r="I12">
        <v>39.398000000000003</v>
      </c>
      <c r="J12">
        <v>23.616</v>
      </c>
    </row>
    <row r="13" spans="1:10" x14ac:dyDescent="0.25">
      <c r="A13">
        <v>11</v>
      </c>
      <c r="B13">
        <v>23.012</v>
      </c>
      <c r="F13" s="55">
        <v>46.149000000000001</v>
      </c>
      <c r="G13">
        <v>46.03</v>
      </c>
      <c r="I13">
        <v>46.039000000000001</v>
      </c>
      <c r="J13" s="55">
        <v>26.128</v>
      </c>
    </row>
    <row r="14" spans="1:10" x14ac:dyDescent="0.25">
      <c r="A14">
        <v>12</v>
      </c>
      <c r="B14">
        <v>23.41</v>
      </c>
      <c r="F14">
        <v>56.06</v>
      </c>
      <c r="G14">
        <v>33.229999999999997</v>
      </c>
      <c r="I14">
        <v>33.552</v>
      </c>
      <c r="J14">
        <v>31.420999999999999</v>
      </c>
    </row>
    <row r="15" spans="1:10" x14ac:dyDescent="0.25">
      <c r="A15">
        <v>13</v>
      </c>
      <c r="B15">
        <v>24.411000000000001</v>
      </c>
      <c r="F15">
        <v>69.177000000000007</v>
      </c>
      <c r="G15">
        <v>46.7</v>
      </c>
      <c r="I15">
        <v>82.01</v>
      </c>
      <c r="J15">
        <v>27.003</v>
      </c>
    </row>
    <row r="16" spans="1:10" x14ac:dyDescent="0.25">
      <c r="A16">
        <v>14</v>
      </c>
      <c r="B16">
        <v>18.167999999999999</v>
      </c>
      <c r="F16">
        <v>63.212000000000003</v>
      </c>
      <c r="G16">
        <v>33.04</v>
      </c>
      <c r="I16">
        <v>94.471999999999994</v>
      </c>
      <c r="J16" s="55">
        <v>23.556999999999999</v>
      </c>
    </row>
    <row r="17" spans="1:10" x14ac:dyDescent="0.25">
      <c r="A17">
        <v>15</v>
      </c>
      <c r="B17">
        <v>23.222000000000001</v>
      </c>
      <c r="F17">
        <v>69.117999999999995</v>
      </c>
      <c r="G17">
        <v>30.47</v>
      </c>
      <c r="I17">
        <v>30.216999999999999</v>
      </c>
      <c r="J17">
        <v>31.524999999999999</v>
      </c>
    </row>
    <row r="18" spans="1:10" x14ac:dyDescent="0.25">
      <c r="A18">
        <v>16</v>
      </c>
      <c r="B18">
        <v>23.143000000000001</v>
      </c>
      <c r="F18">
        <v>63.204000000000001</v>
      </c>
      <c r="G18">
        <v>34.14</v>
      </c>
      <c r="I18">
        <v>40.003</v>
      </c>
      <c r="J18">
        <v>27.033999999999999</v>
      </c>
    </row>
    <row r="19" spans="1:10" x14ac:dyDescent="0.25">
      <c r="A19">
        <v>17</v>
      </c>
      <c r="B19">
        <v>23.355</v>
      </c>
      <c r="F19">
        <v>69.275999999999996</v>
      </c>
      <c r="G19">
        <v>43.216999999999999</v>
      </c>
      <c r="I19">
        <v>47.103000000000002</v>
      </c>
      <c r="J19">
        <v>23.710999999999999</v>
      </c>
    </row>
    <row r="20" spans="1:10" x14ac:dyDescent="0.25">
      <c r="A20">
        <v>18</v>
      </c>
      <c r="B20">
        <v>23.411000000000001</v>
      </c>
      <c r="F20">
        <v>63.223999999999997</v>
      </c>
      <c r="G20">
        <v>33.450000000000003</v>
      </c>
      <c r="I20">
        <v>34.124000000000002</v>
      </c>
      <c r="J20">
        <v>31.725000000000001</v>
      </c>
    </row>
    <row r="21" spans="1:10" x14ac:dyDescent="0.25">
      <c r="A21">
        <v>19</v>
      </c>
      <c r="B21">
        <v>19.423999999999999</v>
      </c>
      <c r="F21">
        <v>70.120999999999995</v>
      </c>
      <c r="G21">
        <v>43.301000000000002</v>
      </c>
      <c r="I21">
        <v>81.77</v>
      </c>
      <c r="J21">
        <v>27.021000000000001</v>
      </c>
    </row>
    <row r="22" spans="1:10" x14ac:dyDescent="0.25">
      <c r="A22">
        <v>20</v>
      </c>
      <c r="B22">
        <v>23.260999999999999</v>
      </c>
      <c r="F22">
        <v>63.325000000000003</v>
      </c>
      <c r="G22">
        <v>33.040999999999997</v>
      </c>
      <c r="I22">
        <v>93.631</v>
      </c>
      <c r="J22">
        <v>23.401</v>
      </c>
    </row>
    <row r="23" spans="1:10" x14ac:dyDescent="0.25">
      <c r="A23">
        <v>21</v>
      </c>
      <c r="B23">
        <v>23.120999999999999</v>
      </c>
      <c r="F23">
        <v>69.924000000000007</v>
      </c>
      <c r="G23">
        <v>43.807000000000002</v>
      </c>
      <c r="I23">
        <v>30.344000000000001</v>
      </c>
      <c r="J23">
        <v>31.425000000000001</v>
      </c>
    </row>
    <row r="24" spans="1:10" x14ac:dyDescent="0.25">
      <c r="A24">
        <v>22</v>
      </c>
      <c r="B24">
        <v>23.332000000000001</v>
      </c>
      <c r="F24">
        <v>36.143999999999998</v>
      </c>
      <c r="G24">
        <v>30.54</v>
      </c>
      <c r="I24">
        <v>39.075000000000003</v>
      </c>
      <c r="J24">
        <v>27.001000000000001</v>
      </c>
    </row>
    <row r="25" spans="1:10" x14ac:dyDescent="0.25">
      <c r="A25">
        <v>23</v>
      </c>
      <c r="B25">
        <v>25.411999999999999</v>
      </c>
      <c r="F25">
        <v>56.015999999999998</v>
      </c>
      <c r="G25">
        <v>39.49</v>
      </c>
      <c r="I25">
        <v>46.271000000000001</v>
      </c>
      <c r="J25">
        <v>23.376999999999999</v>
      </c>
    </row>
    <row r="26" spans="1:10" x14ac:dyDescent="0.25">
      <c r="A26">
        <v>24</v>
      </c>
      <c r="B26">
        <v>18.401</v>
      </c>
      <c r="F26">
        <v>69.010999999999996</v>
      </c>
      <c r="G26">
        <v>46.53</v>
      </c>
      <c r="I26">
        <v>34.110999999999997</v>
      </c>
      <c r="J26">
        <v>31.614000000000001</v>
      </c>
    </row>
    <row r="27" spans="1:10" x14ac:dyDescent="0.25">
      <c r="A27">
        <v>25</v>
      </c>
      <c r="B27">
        <v>23.213999999999999</v>
      </c>
      <c r="F27">
        <v>63.149000000000001</v>
      </c>
      <c r="G27">
        <v>33.729999999999997</v>
      </c>
      <c r="I27">
        <v>82.24</v>
      </c>
      <c r="J27">
        <v>27.141999999999999</v>
      </c>
    </row>
    <row r="28" spans="1:10" x14ac:dyDescent="0.25">
      <c r="A28">
        <v>26</v>
      </c>
      <c r="B28">
        <v>23.201000000000001</v>
      </c>
      <c r="F28">
        <v>69.302000000000007</v>
      </c>
      <c r="G28">
        <v>47.011000000000003</v>
      </c>
      <c r="I28">
        <v>93.754000000000005</v>
      </c>
      <c r="J28">
        <v>23.431999999999999</v>
      </c>
    </row>
    <row r="29" spans="1:10" x14ac:dyDescent="0.25">
      <c r="A29">
        <v>27</v>
      </c>
      <c r="B29">
        <v>23.314</v>
      </c>
      <c r="F29">
        <v>63.091000000000001</v>
      </c>
      <c r="G29">
        <v>33.56</v>
      </c>
      <c r="I29">
        <v>30.257999999999999</v>
      </c>
      <c r="J29">
        <v>31.033999999999999</v>
      </c>
    </row>
    <row r="30" spans="1:10" x14ac:dyDescent="0.25">
      <c r="A30">
        <v>28</v>
      </c>
      <c r="B30">
        <v>25.87</v>
      </c>
      <c r="F30">
        <v>70.100999999999999</v>
      </c>
      <c r="G30">
        <v>30.05</v>
      </c>
      <c r="I30">
        <v>38.829000000000001</v>
      </c>
      <c r="J30">
        <v>26.253</v>
      </c>
    </row>
    <row r="31" spans="1:10" x14ac:dyDescent="0.25">
      <c r="A31">
        <v>29</v>
      </c>
      <c r="B31">
        <v>18.401</v>
      </c>
      <c r="F31">
        <v>69.105000000000004</v>
      </c>
      <c r="G31">
        <v>33.659999999999997</v>
      </c>
      <c r="I31">
        <v>47.274000000000001</v>
      </c>
      <c r="J31">
        <v>23.224</v>
      </c>
    </row>
    <row r="32" spans="1:10" x14ac:dyDescent="0.25">
      <c r="A32">
        <v>30</v>
      </c>
      <c r="B32">
        <v>23.210999999999999</v>
      </c>
      <c r="F32">
        <v>63.103999999999999</v>
      </c>
      <c r="G32">
        <v>43.720999999999997</v>
      </c>
      <c r="I32">
        <v>34.110999999999997</v>
      </c>
      <c r="J32">
        <v>31.131</v>
      </c>
    </row>
    <row r="33" spans="1:2" x14ac:dyDescent="0.25">
      <c r="B33" s="49"/>
    </row>
    <row r="34" spans="1:2" x14ac:dyDescent="0.25">
      <c r="A34" s="72"/>
      <c r="B34" s="4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9C143-972D-4FE5-BB47-0F0DD2B3EE5B}">
  <dimension ref="A1:Y252"/>
  <sheetViews>
    <sheetView zoomScale="84" zoomScaleNormal="84" workbookViewId="0">
      <selection activeCell="Y102" sqref="Y102"/>
    </sheetView>
  </sheetViews>
  <sheetFormatPr defaultColWidth="11.42578125" defaultRowHeight="15" x14ac:dyDescent="0.25"/>
  <sheetData>
    <row r="1" spans="1:25" x14ac:dyDescent="0.25">
      <c r="A1" s="57" t="s">
        <v>28</v>
      </c>
      <c r="B1" s="58"/>
      <c r="C1" s="58" t="s">
        <v>29</v>
      </c>
      <c r="D1" s="58"/>
      <c r="E1" s="58"/>
      <c r="F1" t="s">
        <v>30</v>
      </c>
    </row>
    <row r="2" spans="1:25" x14ac:dyDescent="0.25">
      <c r="B2" t="s">
        <v>0</v>
      </c>
      <c r="C2" s="1" t="s">
        <v>1</v>
      </c>
      <c r="D2" s="1" t="s">
        <v>2</v>
      </c>
      <c r="E2" s="1" t="s">
        <v>3</v>
      </c>
      <c r="F2" s="1"/>
      <c r="G2" t="s">
        <v>4</v>
      </c>
      <c r="H2" s="1" t="s">
        <v>1</v>
      </c>
      <c r="I2" s="1" t="s">
        <v>2</v>
      </c>
      <c r="J2" s="1" t="s">
        <v>3</v>
      </c>
      <c r="L2" t="s">
        <v>5</v>
      </c>
      <c r="M2" s="1" t="s">
        <v>1</v>
      </c>
      <c r="N2" s="1" t="s">
        <v>2</v>
      </c>
      <c r="O2" s="1" t="s">
        <v>3</v>
      </c>
      <c r="Q2" t="s">
        <v>6</v>
      </c>
      <c r="R2" s="1" t="s">
        <v>1</v>
      </c>
      <c r="S2" s="1" t="s">
        <v>2</v>
      </c>
      <c r="T2" s="1" t="s">
        <v>3</v>
      </c>
      <c r="V2" t="s">
        <v>7</v>
      </c>
      <c r="W2" s="1" t="s">
        <v>1</v>
      </c>
      <c r="X2" s="1" t="s">
        <v>2</v>
      </c>
      <c r="Y2" s="1" t="s">
        <v>3</v>
      </c>
    </row>
    <row r="3" spans="1:25" x14ac:dyDescent="0.25">
      <c r="A3" s="1"/>
      <c r="B3" s="1"/>
      <c r="C3" s="1">
        <v>16</v>
      </c>
      <c r="D3" s="1">
        <v>9</v>
      </c>
      <c r="E3" s="1">
        <v>11</v>
      </c>
      <c r="F3" s="1"/>
      <c r="G3" s="1"/>
      <c r="H3" s="1">
        <v>13</v>
      </c>
      <c r="I3" s="1">
        <v>13</v>
      </c>
      <c r="J3" s="1">
        <v>6</v>
      </c>
      <c r="M3" s="1">
        <v>10</v>
      </c>
      <c r="N3" s="1">
        <v>9</v>
      </c>
      <c r="O3" s="1">
        <v>11</v>
      </c>
      <c r="R3" s="1">
        <v>15</v>
      </c>
      <c r="S3" s="1">
        <v>9</v>
      </c>
      <c r="T3" s="1">
        <v>7</v>
      </c>
      <c r="W3" s="1">
        <v>11</v>
      </c>
      <c r="X3" s="1">
        <v>9</v>
      </c>
      <c r="Y3" s="1">
        <v>7</v>
      </c>
    </row>
    <row r="4" spans="1:25" x14ac:dyDescent="0.25">
      <c r="A4" s="1"/>
      <c r="B4" s="1"/>
      <c r="C4" s="1">
        <v>17</v>
      </c>
      <c r="D4" s="1">
        <v>10</v>
      </c>
      <c r="E4" s="1">
        <v>9</v>
      </c>
      <c r="G4" s="1"/>
      <c r="H4" s="1">
        <v>15</v>
      </c>
      <c r="I4" s="1">
        <v>11</v>
      </c>
      <c r="J4" s="1">
        <v>10</v>
      </c>
      <c r="M4" s="1">
        <v>10</v>
      </c>
      <c r="N4" s="1">
        <v>10</v>
      </c>
      <c r="O4" s="1">
        <v>7</v>
      </c>
      <c r="R4" s="1">
        <v>14</v>
      </c>
      <c r="S4" s="1">
        <v>7</v>
      </c>
      <c r="T4" s="1">
        <v>9</v>
      </c>
      <c r="W4" s="1">
        <v>10</v>
      </c>
      <c r="X4" s="1">
        <v>5</v>
      </c>
      <c r="Y4" s="1">
        <v>8</v>
      </c>
    </row>
    <row r="5" spans="1:25" x14ac:dyDescent="0.25">
      <c r="A5" s="1"/>
      <c r="C5" s="1">
        <v>13</v>
      </c>
      <c r="D5" s="1">
        <v>15</v>
      </c>
      <c r="E5" s="1">
        <v>13</v>
      </c>
      <c r="G5" s="1"/>
      <c r="H5" s="1">
        <v>10</v>
      </c>
      <c r="I5" s="1">
        <v>10</v>
      </c>
      <c r="J5" s="1">
        <v>15</v>
      </c>
      <c r="M5" s="1">
        <v>15</v>
      </c>
      <c r="N5" s="1">
        <v>11</v>
      </c>
      <c r="O5" s="1">
        <v>9</v>
      </c>
      <c r="R5" s="1">
        <v>10</v>
      </c>
      <c r="S5" s="1">
        <v>8</v>
      </c>
      <c r="T5" s="1">
        <v>5</v>
      </c>
      <c r="W5" s="1">
        <v>14</v>
      </c>
      <c r="X5" s="1">
        <v>6</v>
      </c>
      <c r="Y5" s="1">
        <v>7</v>
      </c>
    </row>
    <row r="6" spans="1:25" x14ac:dyDescent="0.25">
      <c r="A6" s="1"/>
      <c r="C6" s="1">
        <v>15</v>
      </c>
      <c r="D6" s="1">
        <v>17</v>
      </c>
      <c r="E6" s="1">
        <v>13</v>
      </c>
      <c r="G6" s="1"/>
      <c r="H6" s="1">
        <v>15</v>
      </c>
      <c r="I6" s="1">
        <v>15</v>
      </c>
      <c r="J6" s="1">
        <v>11</v>
      </c>
      <c r="M6" s="1">
        <v>12</v>
      </c>
      <c r="N6" s="1">
        <v>12</v>
      </c>
      <c r="O6" s="1">
        <v>11</v>
      </c>
      <c r="R6" s="1">
        <v>12</v>
      </c>
      <c r="S6" s="1">
        <v>8</v>
      </c>
      <c r="T6" s="1">
        <v>10</v>
      </c>
      <c r="W6" s="1">
        <v>12</v>
      </c>
      <c r="X6" s="1">
        <v>5</v>
      </c>
      <c r="Y6" s="1">
        <v>8</v>
      </c>
    </row>
    <row r="7" spans="1:25" x14ac:dyDescent="0.25">
      <c r="A7" s="1"/>
      <c r="C7" s="1">
        <v>17</v>
      </c>
      <c r="D7" s="1">
        <v>16</v>
      </c>
      <c r="E7" s="1">
        <v>16</v>
      </c>
      <c r="G7" s="1"/>
      <c r="H7" s="1">
        <v>11</v>
      </c>
      <c r="I7" s="1">
        <v>11</v>
      </c>
      <c r="J7" s="1">
        <v>7</v>
      </c>
      <c r="M7" s="1">
        <v>12</v>
      </c>
      <c r="N7" s="1">
        <v>12</v>
      </c>
      <c r="O7" s="1">
        <v>12</v>
      </c>
      <c r="R7" s="1">
        <v>11</v>
      </c>
      <c r="S7" s="1">
        <v>8</v>
      </c>
      <c r="T7" s="1">
        <v>8</v>
      </c>
      <c r="W7" s="1">
        <v>12</v>
      </c>
      <c r="X7" s="1">
        <v>7</v>
      </c>
      <c r="Y7" s="1">
        <v>6</v>
      </c>
    </row>
    <row r="8" spans="1:25" x14ac:dyDescent="0.25">
      <c r="A8" s="1"/>
      <c r="C8" s="1">
        <v>18</v>
      </c>
      <c r="D8" s="1">
        <v>15</v>
      </c>
      <c r="E8" s="1">
        <v>12</v>
      </c>
      <c r="G8" s="1"/>
      <c r="H8" s="1">
        <v>16</v>
      </c>
      <c r="I8" s="1">
        <v>13</v>
      </c>
      <c r="J8" s="1">
        <v>9</v>
      </c>
      <c r="M8" s="1">
        <v>15</v>
      </c>
      <c r="N8" s="1">
        <v>14</v>
      </c>
      <c r="O8" s="1">
        <v>9</v>
      </c>
      <c r="R8" s="1">
        <v>12</v>
      </c>
      <c r="S8" s="1">
        <v>7</v>
      </c>
      <c r="T8" s="1">
        <v>9</v>
      </c>
      <c r="W8" s="1">
        <v>11</v>
      </c>
      <c r="X8" s="1">
        <v>7</v>
      </c>
      <c r="Y8" s="1">
        <v>8</v>
      </c>
    </row>
    <row r="9" spans="1:25" x14ac:dyDescent="0.25">
      <c r="A9" s="1"/>
      <c r="C9" s="1">
        <v>14</v>
      </c>
      <c r="D9" s="1">
        <v>13</v>
      </c>
      <c r="E9" s="1">
        <v>11</v>
      </c>
      <c r="G9" s="1"/>
      <c r="H9" s="1">
        <v>15</v>
      </c>
      <c r="I9" s="1">
        <v>7</v>
      </c>
      <c r="J9" s="1">
        <v>7</v>
      </c>
      <c r="M9" s="1">
        <v>12</v>
      </c>
      <c r="N9" s="1">
        <v>12</v>
      </c>
      <c r="O9" s="1">
        <v>12</v>
      </c>
      <c r="R9" s="1">
        <v>10</v>
      </c>
      <c r="S9" s="1">
        <v>7</v>
      </c>
      <c r="T9" s="1">
        <v>6</v>
      </c>
      <c r="W9" s="1">
        <v>11</v>
      </c>
      <c r="X9" s="1">
        <v>8</v>
      </c>
      <c r="Y9" s="1">
        <v>7</v>
      </c>
    </row>
    <row r="10" spans="1:25" x14ac:dyDescent="0.25">
      <c r="A10" s="1"/>
      <c r="C10" s="1">
        <v>12</v>
      </c>
      <c r="D10" s="1">
        <v>10</v>
      </c>
      <c r="E10" s="1">
        <v>9</v>
      </c>
      <c r="G10" s="1"/>
      <c r="H10" s="1">
        <v>15</v>
      </c>
      <c r="I10" s="1">
        <v>11</v>
      </c>
      <c r="J10" s="1">
        <v>8</v>
      </c>
      <c r="M10" s="1">
        <v>10</v>
      </c>
      <c r="N10" s="1">
        <v>11</v>
      </c>
      <c r="O10" s="1">
        <v>10</v>
      </c>
      <c r="R10" s="1">
        <v>11</v>
      </c>
      <c r="S10" s="1">
        <v>9</v>
      </c>
      <c r="T10" s="1">
        <v>6</v>
      </c>
      <c r="W10" s="1">
        <v>10</v>
      </c>
      <c r="X10" s="1">
        <v>5</v>
      </c>
      <c r="Y10" s="1">
        <v>8</v>
      </c>
    </row>
    <row r="11" spans="1:25" x14ac:dyDescent="0.25">
      <c r="A11" s="1"/>
      <c r="C11" s="1">
        <v>14</v>
      </c>
      <c r="D11" s="1">
        <v>8</v>
      </c>
      <c r="E11" s="1">
        <v>13</v>
      </c>
      <c r="G11" s="1"/>
      <c r="H11" s="1">
        <v>17</v>
      </c>
      <c r="I11" s="1">
        <v>12</v>
      </c>
      <c r="J11" s="1">
        <v>13</v>
      </c>
      <c r="M11" s="1">
        <v>13</v>
      </c>
      <c r="N11" s="1">
        <v>13</v>
      </c>
      <c r="O11" s="1">
        <v>11</v>
      </c>
      <c r="R11" s="1">
        <v>10</v>
      </c>
      <c r="S11" s="1">
        <v>6</v>
      </c>
      <c r="T11" s="1">
        <v>9</v>
      </c>
      <c r="W11" s="1">
        <v>11</v>
      </c>
      <c r="X11" s="1">
        <v>7</v>
      </c>
      <c r="Y11" s="1">
        <v>6</v>
      </c>
    </row>
    <row r="12" spans="1:25" x14ac:dyDescent="0.25">
      <c r="A12" s="1"/>
      <c r="C12" s="1">
        <v>18</v>
      </c>
      <c r="D12" s="1">
        <v>10</v>
      </c>
      <c r="E12" s="1">
        <v>19</v>
      </c>
      <c r="G12" s="1"/>
      <c r="H12" s="1">
        <v>14</v>
      </c>
      <c r="I12" s="1">
        <v>5</v>
      </c>
      <c r="J12" s="1">
        <v>8</v>
      </c>
      <c r="M12" s="1">
        <v>14</v>
      </c>
      <c r="N12" s="1">
        <v>10</v>
      </c>
      <c r="O12" s="1">
        <v>9</v>
      </c>
      <c r="R12" s="1">
        <v>12</v>
      </c>
      <c r="S12" s="1">
        <v>9</v>
      </c>
      <c r="T12" s="1">
        <v>6</v>
      </c>
      <c r="W12" s="1">
        <v>12</v>
      </c>
      <c r="X12" s="1">
        <v>7</v>
      </c>
      <c r="Y12" s="1">
        <v>8</v>
      </c>
    </row>
    <row r="13" spans="1:25" x14ac:dyDescent="0.25">
      <c r="A13" s="1"/>
      <c r="C13" s="1">
        <v>14</v>
      </c>
      <c r="D13" s="1">
        <v>12</v>
      </c>
      <c r="E13" s="1">
        <v>11</v>
      </c>
      <c r="G13" s="1"/>
      <c r="H13" s="1">
        <v>15</v>
      </c>
      <c r="I13" s="1">
        <v>6</v>
      </c>
      <c r="J13" s="1">
        <v>11</v>
      </c>
      <c r="M13" s="1">
        <v>12</v>
      </c>
      <c r="N13" s="1">
        <v>9</v>
      </c>
      <c r="O13" s="1">
        <v>11</v>
      </c>
      <c r="R13" s="1">
        <v>12</v>
      </c>
      <c r="S13" s="1">
        <v>5</v>
      </c>
      <c r="T13" s="1">
        <v>10</v>
      </c>
      <c r="W13" s="1">
        <v>14</v>
      </c>
      <c r="X13" s="1">
        <v>8</v>
      </c>
      <c r="Y13" s="1">
        <v>7</v>
      </c>
    </row>
    <row r="14" spans="1:25" x14ac:dyDescent="0.25">
      <c r="A14" s="1"/>
      <c r="C14" s="1">
        <v>12</v>
      </c>
      <c r="D14" s="1">
        <v>12</v>
      </c>
      <c r="E14" s="1">
        <v>12</v>
      </c>
      <c r="G14" s="1"/>
      <c r="H14" s="1">
        <v>13</v>
      </c>
      <c r="I14" s="1">
        <v>12</v>
      </c>
      <c r="J14" s="1">
        <v>6</v>
      </c>
      <c r="M14" s="1">
        <v>11</v>
      </c>
      <c r="N14" s="1">
        <v>9</v>
      </c>
      <c r="O14" s="1">
        <v>16</v>
      </c>
      <c r="R14" s="1">
        <v>11</v>
      </c>
      <c r="S14" s="1">
        <v>6</v>
      </c>
      <c r="T14" s="1">
        <v>6</v>
      </c>
      <c r="W14" s="1">
        <v>9</v>
      </c>
      <c r="X14" s="1">
        <v>8</v>
      </c>
      <c r="Y14" s="1">
        <v>8</v>
      </c>
    </row>
    <row r="15" spans="1:25" x14ac:dyDescent="0.25">
      <c r="A15" s="1"/>
      <c r="C15" s="1">
        <v>13</v>
      </c>
      <c r="D15" s="1">
        <v>10</v>
      </c>
      <c r="E15" s="1">
        <v>11</v>
      </c>
      <c r="G15" s="1"/>
      <c r="H15" s="1">
        <v>16</v>
      </c>
      <c r="I15" s="1">
        <v>10</v>
      </c>
      <c r="J15" s="1">
        <v>10</v>
      </c>
      <c r="M15" s="1">
        <v>14</v>
      </c>
      <c r="N15" s="1">
        <v>10</v>
      </c>
      <c r="O15" s="1">
        <v>8</v>
      </c>
      <c r="R15" s="1">
        <v>10</v>
      </c>
      <c r="S15" s="1">
        <v>7</v>
      </c>
      <c r="T15" s="1">
        <v>9</v>
      </c>
      <c r="W15" s="1">
        <v>6</v>
      </c>
      <c r="X15" s="1">
        <v>6</v>
      </c>
      <c r="Y15" s="1">
        <v>6</v>
      </c>
    </row>
    <row r="16" spans="1:25" x14ac:dyDescent="0.25">
      <c r="A16" s="1"/>
      <c r="C16" s="1">
        <v>14</v>
      </c>
      <c r="D16" s="1">
        <v>11</v>
      </c>
      <c r="E16" s="1">
        <v>10</v>
      </c>
      <c r="G16" s="1"/>
      <c r="H16" s="1">
        <v>13</v>
      </c>
      <c r="I16" s="1">
        <v>13</v>
      </c>
      <c r="J16" s="1">
        <v>9</v>
      </c>
      <c r="M16" s="1">
        <v>15</v>
      </c>
      <c r="N16" s="1">
        <v>9</v>
      </c>
      <c r="O16" s="1">
        <v>10</v>
      </c>
      <c r="R16" s="1">
        <v>13</v>
      </c>
      <c r="S16" s="1">
        <v>8</v>
      </c>
      <c r="T16" s="1">
        <v>10</v>
      </c>
      <c r="W16" s="1">
        <v>11</v>
      </c>
      <c r="X16" s="1">
        <v>6</v>
      </c>
      <c r="Y16" s="1">
        <v>7</v>
      </c>
    </row>
    <row r="17" spans="1:25" x14ac:dyDescent="0.25">
      <c r="A17" s="1"/>
      <c r="C17" s="1">
        <v>14</v>
      </c>
      <c r="D17" s="1">
        <v>11</v>
      </c>
      <c r="E17" s="1">
        <v>8</v>
      </c>
      <c r="G17" s="1"/>
      <c r="H17" s="1">
        <v>14</v>
      </c>
      <c r="I17" s="1">
        <v>10</v>
      </c>
      <c r="J17" s="1">
        <v>11</v>
      </c>
      <c r="M17" s="1">
        <v>13</v>
      </c>
      <c r="N17" s="1">
        <v>10</v>
      </c>
      <c r="O17" s="1">
        <v>10</v>
      </c>
      <c r="R17" s="1">
        <v>10</v>
      </c>
      <c r="S17" s="1">
        <v>7</v>
      </c>
      <c r="T17" s="1">
        <v>9</v>
      </c>
      <c r="W17" s="1">
        <v>10</v>
      </c>
      <c r="X17" s="1">
        <v>8</v>
      </c>
      <c r="Y17" s="1">
        <v>6</v>
      </c>
    </row>
    <row r="18" spans="1:25" x14ac:dyDescent="0.25">
      <c r="A18" s="1"/>
      <c r="C18" s="1">
        <v>18</v>
      </c>
      <c r="D18" s="1">
        <v>15</v>
      </c>
      <c r="E18" s="1">
        <v>11</v>
      </c>
      <c r="F18" s="1"/>
      <c r="G18" s="1"/>
      <c r="H18" s="1">
        <v>15</v>
      </c>
      <c r="I18" s="1">
        <v>10</v>
      </c>
      <c r="J18" s="1">
        <v>6</v>
      </c>
      <c r="M18" s="1">
        <v>14</v>
      </c>
      <c r="N18" s="1">
        <v>10</v>
      </c>
      <c r="O18" s="1">
        <v>10</v>
      </c>
      <c r="R18" s="1">
        <v>10</v>
      </c>
      <c r="S18" s="1">
        <v>8</v>
      </c>
      <c r="T18" s="1">
        <v>6</v>
      </c>
      <c r="W18" s="1">
        <v>11</v>
      </c>
      <c r="X18" s="1">
        <v>6</v>
      </c>
      <c r="Y18" s="1">
        <v>6</v>
      </c>
    </row>
    <row r="19" spans="1:25" x14ac:dyDescent="0.25">
      <c r="A19" s="1"/>
      <c r="C19" s="1">
        <v>12</v>
      </c>
      <c r="D19" s="1">
        <v>9</v>
      </c>
      <c r="E19" s="1">
        <v>14</v>
      </c>
      <c r="G19" s="1"/>
      <c r="H19" s="1">
        <v>12</v>
      </c>
      <c r="I19" s="1">
        <v>10</v>
      </c>
      <c r="J19" s="1">
        <v>12</v>
      </c>
      <c r="M19" s="1">
        <v>14</v>
      </c>
      <c r="N19" s="1">
        <v>8</v>
      </c>
      <c r="O19" s="1">
        <v>12</v>
      </c>
      <c r="R19" s="1">
        <v>14</v>
      </c>
      <c r="S19" s="1">
        <v>7</v>
      </c>
      <c r="T19" s="1">
        <v>7</v>
      </c>
      <c r="W19" s="1">
        <v>12</v>
      </c>
      <c r="X19" s="1">
        <v>6</v>
      </c>
      <c r="Y19" s="1">
        <v>4</v>
      </c>
    </row>
    <row r="20" spans="1:25" x14ac:dyDescent="0.25">
      <c r="A20" s="1"/>
      <c r="C20" s="1">
        <v>14</v>
      </c>
      <c r="D20" s="1">
        <v>11</v>
      </c>
      <c r="E20" s="1">
        <v>10</v>
      </c>
      <c r="G20" s="1"/>
      <c r="H20" s="1">
        <v>13</v>
      </c>
      <c r="I20" s="1">
        <v>11</v>
      </c>
      <c r="J20" s="1">
        <v>7</v>
      </c>
      <c r="M20" s="1">
        <v>12</v>
      </c>
      <c r="N20" s="1">
        <v>10</v>
      </c>
      <c r="O20" s="1">
        <v>12</v>
      </c>
      <c r="R20" s="1">
        <v>11</v>
      </c>
      <c r="S20" s="1">
        <v>5</v>
      </c>
      <c r="T20" s="1">
        <v>8</v>
      </c>
      <c r="W20" s="1">
        <v>11</v>
      </c>
      <c r="X20" s="1">
        <v>7</v>
      </c>
      <c r="Y20" s="1">
        <v>5</v>
      </c>
    </row>
    <row r="21" spans="1:25" x14ac:dyDescent="0.25">
      <c r="A21" s="1"/>
      <c r="C21" s="1">
        <v>16</v>
      </c>
      <c r="D21" s="1">
        <v>14</v>
      </c>
      <c r="E21" s="1">
        <v>12</v>
      </c>
      <c r="G21" s="1"/>
      <c r="H21" s="1">
        <v>12</v>
      </c>
      <c r="I21" s="1">
        <v>9</v>
      </c>
      <c r="J21" s="1">
        <v>5</v>
      </c>
      <c r="M21" s="1">
        <v>13</v>
      </c>
      <c r="N21" s="1">
        <v>4</v>
      </c>
      <c r="O21" s="1">
        <v>9</v>
      </c>
      <c r="R21" s="1">
        <v>11</v>
      </c>
      <c r="S21" s="1">
        <v>4</v>
      </c>
      <c r="T21" s="1">
        <v>8</v>
      </c>
      <c r="W21" s="1">
        <v>10</v>
      </c>
      <c r="X21" s="1">
        <v>6</v>
      </c>
      <c r="Y21" s="1">
        <v>6</v>
      </c>
    </row>
    <row r="22" spans="1:25" x14ac:dyDescent="0.25">
      <c r="A22" s="1"/>
      <c r="C22" s="1">
        <v>15</v>
      </c>
      <c r="D22" s="1">
        <v>8</v>
      </c>
      <c r="E22" s="1">
        <v>12</v>
      </c>
      <c r="G22" s="1"/>
      <c r="H22" s="1">
        <v>15</v>
      </c>
      <c r="I22" s="1">
        <v>6</v>
      </c>
      <c r="J22" s="1">
        <v>10</v>
      </c>
      <c r="M22" s="1">
        <v>12</v>
      </c>
      <c r="N22" s="1">
        <v>8</v>
      </c>
      <c r="O22" s="1">
        <v>14</v>
      </c>
      <c r="R22" s="1">
        <v>10</v>
      </c>
      <c r="S22" s="1">
        <v>9</v>
      </c>
      <c r="T22" s="1">
        <v>8</v>
      </c>
      <c r="W22" s="1">
        <v>9</v>
      </c>
      <c r="X22" s="1">
        <v>8</v>
      </c>
      <c r="Y22" s="1">
        <v>5</v>
      </c>
    </row>
    <row r="23" spans="1:25" x14ac:dyDescent="0.25">
      <c r="A23" s="1"/>
      <c r="C23" s="1">
        <v>14</v>
      </c>
      <c r="D23" s="1">
        <v>12</v>
      </c>
      <c r="E23" s="1">
        <v>10</v>
      </c>
      <c r="G23" s="1"/>
      <c r="H23" s="1">
        <v>11</v>
      </c>
      <c r="I23" s="1">
        <v>7</v>
      </c>
      <c r="J23" s="1">
        <v>9</v>
      </c>
      <c r="M23" s="1">
        <v>10</v>
      </c>
      <c r="N23" s="1">
        <v>7</v>
      </c>
      <c r="O23" s="1">
        <v>9</v>
      </c>
      <c r="R23" s="1">
        <v>11</v>
      </c>
      <c r="S23" s="1">
        <v>7</v>
      </c>
      <c r="T23" s="1">
        <v>6</v>
      </c>
      <c r="W23" s="1">
        <v>11</v>
      </c>
      <c r="X23" s="1">
        <v>5</v>
      </c>
      <c r="Y23" s="1">
        <v>5</v>
      </c>
    </row>
    <row r="24" spans="1:25" x14ac:dyDescent="0.25">
      <c r="A24" s="1"/>
      <c r="C24" s="1">
        <v>19</v>
      </c>
      <c r="D24" s="1">
        <v>13</v>
      </c>
      <c r="E24" s="1">
        <v>7</v>
      </c>
      <c r="G24" s="1"/>
      <c r="H24" s="1">
        <v>14</v>
      </c>
      <c r="I24" s="1">
        <v>7</v>
      </c>
      <c r="J24" s="1">
        <v>15</v>
      </c>
      <c r="M24" s="1">
        <v>12</v>
      </c>
      <c r="N24" s="1">
        <v>12</v>
      </c>
      <c r="O24" s="1">
        <v>10</v>
      </c>
      <c r="R24" s="1">
        <v>10</v>
      </c>
      <c r="S24" s="1">
        <v>6</v>
      </c>
      <c r="T24" s="1">
        <v>9</v>
      </c>
      <c r="W24" s="1">
        <v>10</v>
      </c>
      <c r="X24" s="1">
        <v>7</v>
      </c>
      <c r="Y24" s="1">
        <v>7</v>
      </c>
    </row>
    <row r="25" spans="1:25" x14ac:dyDescent="0.25">
      <c r="A25" s="1"/>
      <c r="C25" s="1">
        <v>15</v>
      </c>
      <c r="D25" s="1">
        <v>11</v>
      </c>
      <c r="E25" s="1">
        <v>7</v>
      </c>
      <c r="G25" s="1"/>
      <c r="H25" s="1">
        <v>14</v>
      </c>
      <c r="I25" s="1">
        <v>10</v>
      </c>
      <c r="J25" s="1">
        <v>5</v>
      </c>
      <c r="M25" s="1">
        <v>14</v>
      </c>
      <c r="N25" s="1">
        <v>10</v>
      </c>
      <c r="O25" s="1">
        <v>10</v>
      </c>
      <c r="R25" s="1">
        <v>12</v>
      </c>
      <c r="S25" s="1">
        <v>7</v>
      </c>
      <c r="T25" s="1">
        <v>9</v>
      </c>
      <c r="W25" s="1">
        <v>9</v>
      </c>
      <c r="X25" s="1">
        <v>6</v>
      </c>
      <c r="Y25" s="1">
        <v>7</v>
      </c>
    </row>
    <row r="26" spans="1:25" x14ac:dyDescent="0.25">
      <c r="A26" s="1"/>
      <c r="C26" s="1">
        <v>14</v>
      </c>
      <c r="D26" s="1">
        <v>12</v>
      </c>
      <c r="E26" s="1">
        <v>10</v>
      </c>
      <c r="F26" s="1"/>
      <c r="G26" s="1"/>
      <c r="H26" s="1">
        <v>13</v>
      </c>
      <c r="I26" s="1">
        <v>9</v>
      </c>
      <c r="J26" s="1">
        <v>4</v>
      </c>
      <c r="M26" s="1">
        <v>12</v>
      </c>
      <c r="N26" s="1">
        <v>9</v>
      </c>
      <c r="O26" s="1">
        <v>12</v>
      </c>
      <c r="R26" s="1">
        <v>11</v>
      </c>
      <c r="S26" s="1">
        <v>6</v>
      </c>
      <c r="T26" s="1">
        <v>9</v>
      </c>
      <c r="W26" s="1">
        <v>11</v>
      </c>
      <c r="X26" s="1">
        <v>4</v>
      </c>
      <c r="Y26" s="1">
        <v>7</v>
      </c>
    </row>
    <row r="27" spans="1:25" x14ac:dyDescent="0.25">
      <c r="A27" s="1"/>
      <c r="C27" s="1">
        <v>19</v>
      </c>
      <c r="D27" s="1">
        <v>8</v>
      </c>
      <c r="E27" s="1">
        <v>13</v>
      </c>
      <c r="G27" s="1"/>
      <c r="H27" s="1">
        <v>15</v>
      </c>
      <c r="I27" s="1">
        <v>6</v>
      </c>
      <c r="J27" s="1">
        <v>11</v>
      </c>
      <c r="M27" s="1">
        <v>14</v>
      </c>
      <c r="N27" s="1">
        <v>10</v>
      </c>
      <c r="O27" s="1">
        <v>9</v>
      </c>
      <c r="R27" s="1">
        <v>13</v>
      </c>
      <c r="S27" s="1">
        <v>9</v>
      </c>
      <c r="T27" s="1">
        <v>9</v>
      </c>
      <c r="W27" s="1">
        <v>10</v>
      </c>
      <c r="X27" s="1">
        <v>4</v>
      </c>
      <c r="Y27" s="1">
        <v>6</v>
      </c>
    </row>
    <row r="28" spans="1:25" x14ac:dyDescent="0.25">
      <c r="A28" s="1"/>
      <c r="C28" s="1">
        <v>16</v>
      </c>
      <c r="D28" s="1">
        <v>14</v>
      </c>
      <c r="E28" s="1">
        <v>8</v>
      </c>
      <c r="G28" s="1"/>
      <c r="H28" s="1">
        <v>15</v>
      </c>
      <c r="I28" s="1">
        <v>16</v>
      </c>
      <c r="J28" s="1">
        <v>9</v>
      </c>
      <c r="M28" s="1">
        <v>11</v>
      </c>
      <c r="N28" s="1">
        <v>9</v>
      </c>
      <c r="O28" s="1">
        <v>12</v>
      </c>
      <c r="R28" s="1">
        <v>11</v>
      </c>
      <c r="S28" s="1">
        <v>8</v>
      </c>
      <c r="T28" s="1">
        <v>7</v>
      </c>
      <c r="W28" s="1">
        <v>11</v>
      </c>
      <c r="X28" s="1">
        <v>5</v>
      </c>
      <c r="Y28" s="1">
        <v>8</v>
      </c>
    </row>
    <row r="29" spans="1:25" x14ac:dyDescent="0.25">
      <c r="A29" s="1"/>
      <c r="C29" s="1">
        <v>17</v>
      </c>
      <c r="D29" s="1">
        <v>16</v>
      </c>
      <c r="E29" s="1">
        <v>10</v>
      </c>
      <c r="F29" s="1"/>
      <c r="G29" s="1"/>
      <c r="H29" s="1">
        <v>16</v>
      </c>
      <c r="I29" s="1">
        <v>13</v>
      </c>
      <c r="J29" s="1">
        <v>7</v>
      </c>
      <c r="M29" s="1">
        <v>10</v>
      </c>
      <c r="N29" s="1">
        <v>7</v>
      </c>
      <c r="O29" s="1">
        <v>11</v>
      </c>
      <c r="R29" s="1">
        <v>10</v>
      </c>
      <c r="S29" s="1">
        <v>9</v>
      </c>
      <c r="T29" s="1">
        <v>3</v>
      </c>
      <c r="W29" s="1">
        <v>7</v>
      </c>
      <c r="X29" s="1">
        <v>6</v>
      </c>
      <c r="Y29" s="1">
        <v>8</v>
      </c>
    </row>
    <row r="30" spans="1:25" x14ac:dyDescent="0.25">
      <c r="A30" s="1"/>
      <c r="C30" s="1">
        <v>17</v>
      </c>
      <c r="D30" s="1">
        <v>4</v>
      </c>
      <c r="E30" s="1">
        <v>16</v>
      </c>
      <c r="G30" s="1"/>
      <c r="H30" s="1">
        <v>14</v>
      </c>
      <c r="I30" s="1">
        <v>8</v>
      </c>
      <c r="J30" s="1">
        <v>9</v>
      </c>
      <c r="M30" s="1">
        <v>12</v>
      </c>
      <c r="N30" s="1">
        <v>8</v>
      </c>
      <c r="O30" s="1">
        <v>6</v>
      </c>
      <c r="R30" s="1">
        <v>11</v>
      </c>
      <c r="S30" s="1">
        <v>9</v>
      </c>
      <c r="T30" s="1">
        <v>8</v>
      </c>
      <c r="W30" s="1">
        <v>11</v>
      </c>
      <c r="X30" s="1">
        <v>6</v>
      </c>
      <c r="Y30" s="1">
        <v>7</v>
      </c>
    </row>
    <row r="31" spans="1:25" x14ac:dyDescent="0.25">
      <c r="A31" s="1"/>
      <c r="C31" s="1">
        <v>16</v>
      </c>
      <c r="D31" s="1">
        <v>6</v>
      </c>
      <c r="E31" s="1">
        <v>13</v>
      </c>
      <c r="G31" s="1"/>
      <c r="H31" s="1">
        <v>14</v>
      </c>
      <c r="I31" s="1">
        <v>15</v>
      </c>
      <c r="J31" s="1">
        <v>11</v>
      </c>
      <c r="M31" s="1">
        <v>13</v>
      </c>
      <c r="N31" s="1">
        <v>14</v>
      </c>
      <c r="O31" s="1">
        <v>8</v>
      </c>
      <c r="R31" s="1">
        <v>10</v>
      </c>
      <c r="S31" s="1">
        <v>7</v>
      </c>
      <c r="T31" s="1">
        <v>5</v>
      </c>
      <c r="W31" s="1">
        <v>11</v>
      </c>
      <c r="X31" s="1">
        <v>6</v>
      </c>
      <c r="Y31" s="1">
        <v>7</v>
      </c>
    </row>
    <row r="32" spans="1:25" x14ac:dyDescent="0.25">
      <c r="A32" s="1"/>
      <c r="C32" s="1">
        <v>17</v>
      </c>
      <c r="D32" s="1">
        <v>15</v>
      </c>
      <c r="E32" s="1">
        <v>14</v>
      </c>
      <c r="G32" s="1"/>
      <c r="H32" s="1">
        <v>18</v>
      </c>
      <c r="I32" s="1">
        <v>11</v>
      </c>
      <c r="J32" s="1">
        <v>7</v>
      </c>
      <c r="M32" s="1">
        <v>12</v>
      </c>
      <c r="N32" s="1">
        <v>13</v>
      </c>
      <c r="O32" s="1">
        <v>9</v>
      </c>
      <c r="R32" s="1">
        <v>10</v>
      </c>
      <c r="S32" s="1">
        <v>6</v>
      </c>
      <c r="T32" s="1">
        <v>6</v>
      </c>
      <c r="W32" s="1">
        <v>8</v>
      </c>
      <c r="X32" s="1">
        <v>7</v>
      </c>
      <c r="Y32" s="1">
        <v>8</v>
      </c>
    </row>
    <row r="33" spans="1:25" x14ac:dyDescent="0.25">
      <c r="A33" s="1"/>
      <c r="C33" s="1">
        <v>16</v>
      </c>
      <c r="D33" s="1">
        <v>4</v>
      </c>
      <c r="E33" s="1">
        <v>12</v>
      </c>
      <c r="G33" s="1"/>
      <c r="H33" s="1">
        <v>16</v>
      </c>
      <c r="I33" s="1">
        <v>11</v>
      </c>
      <c r="J33" s="1">
        <v>10</v>
      </c>
      <c r="M33" s="1">
        <v>12</v>
      </c>
      <c r="N33" s="1">
        <v>11</v>
      </c>
      <c r="O33" s="1">
        <v>8</v>
      </c>
      <c r="R33" s="1">
        <v>10</v>
      </c>
      <c r="S33" s="1">
        <v>10</v>
      </c>
      <c r="T33" s="1">
        <v>8</v>
      </c>
      <c r="W33" s="1">
        <v>11</v>
      </c>
      <c r="X33" s="1">
        <v>6</v>
      </c>
      <c r="Y33" s="1">
        <v>8</v>
      </c>
    </row>
    <row r="34" spans="1:25" x14ac:dyDescent="0.25">
      <c r="A34" s="1"/>
      <c r="C34" s="1">
        <v>13</v>
      </c>
      <c r="D34" s="1">
        <v>12</v>
      </c>
      <c r="E34" s="1">
        <v>11</v>
      </c>
      <c r="G34" s="1"/>
      <c r="H34" s="1">
        <v>13</v>
      </c>
      <c r="I34" s="1">
        <v>9</v>
      </c>
      <c r="J34" s="1">
        <v>8</v>
      </c>
      <c r="M34" s="1">
        <v>11</v>
      </c>
      <c r="N34" s="1">
        <v>11</v>
      </c>
      <c r="O34" s="1">
        <v>13</v>
      </c>
      <c r="R34" s="1">
        <v>11</v>
      </c>
      <c r="S34" s="1">
        <v>3</v>
      </c>
      <c r="T34" s="1">
        <v>7</v>
      </c>
      <c r="W34" s="1">
        <v>8</v>
      </c>
      <c r="X34" s="1">
        <v>7</v>
      </c>
      <c r="Y34" s="1">
        <v>7</v>
      </c>
    </row>
    <row r="35" spans="1:25" x14ac:dyDescent="0.25">
      <c r="A35" s="1"/>
      <c r="C35" s="1">
        <v>13</v>
      </c>
      <c r="D35" s="1">
        <v>2</v>
      </c>
      <c r="E35" s="1">
        <v>10</v>
      </c>
      <c r="G35" s="1"/>
      <c r="H35" s="1">
        <v>12</v>
      </c>
      <c r="I35" s="1">
        <v>7</v>
      </c>
      <c r="J35" s="1">
        <v>14</v>
      </c>
      <c r="M35" s="1">
        <v>11</v>
      </c>
      <c r="N35" s="1">
        <v>10</v>
      </c>
      <c r="O35" s="1">
        <v>10</v>
      </c>
      <c r="R35" s="1">
        <v>12</v>
      </c>
      <c r="S35" s="1">
        <v>7</v>
      </c>
      <c r="T35" s="1">
        <v>8</v>
      </c>
      <c r="W35" s="1">
        <v>10</v>
      </c>
      <c r="X35" s="1">
        <v>7</v>
      </c>
      <c r="Y35" s="1">
        <v>4</v>
      </c>
    </row>
    <row r="36" spans="1:25" x14ac:dyDescent="0.25">
      <c r="A36" s="1"/>
      <c r="C36" s="1">
        <v>14</v>
      </c>
      <c r="D36" s="1">
        <v>7</v>
      </c>
      <c r="E36" s="1">
        <v>13</v>
      </c>
      <c r="G36" s="1"/>
      <c r="H36" s="1">
        <v>15</v>
      </c>
      <c r="I36" s="1">
        <v>9</v>
      </c>
      <c r="J36" s="1">
        <v>11</v>
      </c>
      <c r="M36" s="1">
        <v>12</v>
      </c>
      <c r="N36" s="1">
        <v>13</v>
      </c>
      <c r="O36" s="1">
        <v>10</v>
      </c>
      <c r="R36" s="1">
        <v>10</v>
      </c>
      <c r="S36" s="1">
        <v>8</v>
      </c>
      <c r="T36" s="1">
        <v>7</v>
      </c>
      <c r="W36" s="1">
        <v>10</v>
      </c>
      <c r="X36" s="1">
        <v>7</v>
      </c>
      <c r="Y36" s="1">
        <v>4</v>
      </c>
    </row>
    <row r="37" spans="1:25" x14ac:dyDescent="0.25">
      <c r="A37" s="1"/>
      <c r="C37" s="1">
        <v>16</v>
      </c>
      <c r="D37" s="1">
        <v>10</v>
      </c>
      <c r="E37" s="1">
        <v>12</v>
      </c>
      <c r="G37" s="1"/>
      <c r="H37" s="1">
        <v>13</v>
      </c>
      <c r="I37" s="1">
        <v>9</v>
      </c>
      <c r="J37" s="1">
        <v>5</v>
      </c>
      <c r="M37" s="1">
        <v>17</v>
      </c>
      <c r="N37" s="1">
        <v>12</v>
      </c>
      <c r="O37" s="1">
        <v>11</v>
      </c>
      <c r="R37" s="1">
        <v>12</v>
      </c>
      <c r="S37" s="1">
        <v>8</v>
      </c>
      <c r="T37" s="1">
        <v>9</v>
      </c>
      <c r="W37" s="1">
        <v>8</v>
      </c>
      <c r="X37" s="1">
        <v>6</v>
      </c>
      <c r="Y37" s="1">
        <v>6</v>
      </c>
    </row>
    <row r="38" spans="1:25" x14ac:dyDescent="0.25">
      <c r="A38" s="1"/>
      <c r="C38" s="1">
        <v>11</v>
      </c>
      <c r="D38" s="1">
        <v>12</v>
      </c>
      <c r="E38" s="1">
        <v>10</v>
      </c>
      <c r="G38" s="1"/>
      <c r="H38" s="1">
        <v>14</v>
      </c>
      <c r="I38" s="1">
        <v>4</v>
      </c>
      <c r="J38" s="1">
        <v>11</v>
      </c>
      <c r="M38" s="1">
        <v>9</v>
      </c>
      <c r="N38" s="1">
        <v>12</v>
      </c>
      <c r="O38" s="1">
        <v>10</v>
      </c>
      <c r="R38" s="1">
        <v>12</v>
      </c>
      <c r="S38" s="1">
        <v>8</v>
      </c>
      <c r="T38" s="1">
        <v>5</v>
      </c>
      <c r="W38" s="1">
        <v>8</v>
      </c>
      <c r="X38" s="1">
        <v>6</v>
      </c>
      <c r="Y38" s="1">
        <v>6</v>
      </c>
    </row>
    <row r="39" spans="1:25" x14ac:dyDescent="0.25">
      <c r="A39" s="1"/>
      <c r="C39" s="1">
        <v>12</v>
      </c>
      <c r="D39" s="1">
        <v>8</v>
      </c>
      <c r="E39" s="1">
        <v>11</v>
      </c>
      <c r="G39" s="1"/>
      <c r="H39" s="1">
        <v>13</v>
      </c>
      <c r="I39" s="1">
        <v>6</v>
      </c>
      <c r="J39" s="1">
        <v>10</v>
      </c>
      <c r="M39" s="1">
        <v>13</v>
      </c>
      <c r="N39" s="1">
        <v>10</v>
      </c>
      <c r="O39" s="1">
        <v>9</v>
      </c>
      <c r="R39" s="1">
        <v>12</v>
      </c>
      <c r="S39" s="1">
        <v>7</v>
      </c>
      <c r="T39" s="1">
        <v>7</v>
      </c>
      <c r="W39" s="1">
        <v>10</v>
      </c>
      <c r="X39" s="1">
        <v>6</v>
      </c>
      <c r="Y39" s="1">
        <v>6</v>
      </c>
    </row>
    <row r="40" spans="1:25" x14ac:dyDescent="0.25">
      <c r="A40" s="1"/>
      <c r="C40" s="1">
        <v>10</v>
      </c>
      <c r="D40" s="1">
        <v>8</v>
      </c>
      <c r="E40" s="1">
        <v>12</v>
      </c>
      <c r="G40" s="1"/>
      <c r="H40" s="1">
        <v>15</v>
      </c>
      <c r="I40" s="1">
        <v>12</v>
      </c>
      <c r="J40" s="1">
        <v>6</v>
      </c>
      <c r="M40" s="1">
        <v>16</v>
      </c>
      <c r="N40" s="1">
        <v>11</v>
      </c>
      <c r="O40" s="1">
        <v>11</v>
      </c>
      <c r="R40" s="1">
        <v>10</v>
      </c>
      <c r="S40" s="1">
        <v>4</v>
      </c>
      <c r="T40" s="1">
        <v>8</v>
      </c>
      <c r="W40" s="1">
        <v>11</v>
      </c>
      <c r="X40" s="1">
        <v>3</v>
      </c>
      <c r="Y40" s="1">
        <v>7</v>
      </c>
    </row>
    <row r="41" spans="1:25" x14ac:dyDescent="0.25">
      <c r="A41" s="1"/>
      <c r="C41" s="1">
        <v>11</v>
      </c>
      <c r="D41" s="1">
        <v>13</v>
      </c>
      <c r="E41" s="1">
        <v>11</v>
      </c>
      <c r="G41" s="1"/>
      <c r="H41" s="1">
        <v>16</v>
      </c>
      <c r="I41" s="1">
        <v>11</v>
      </c>
      <c r="J41" s="1">
        <v>10</v>
      </c>
      <c r="M41" s="1">
        <v>10</v>
      </c>
      <c r="N41" s="1">
        <v>12</v>
      </c>
      <c r="O41" s="1">
        <v>9</v>
      </c>
      <c r="R41" s="1">
        <v>11</v>
      </c>
      <c r="S41" s="1">
        <v>9</v>
      </c>
      <c r="T41" s="1">
        <v>9</v>
      </c>
      <c r="W41" s="1">
        <v>12</v>
      </c>
      <c r="X41" s="1">
        <v>6</v>
      </c>
      <c r="Y41" s="1">
        <v>6</v>
      </c>
    </row>
    <row r="42" spans="1:25" x14ac:dyDescent="0.25">
      <c r="A42" s="1"/>
      <c r="C42" s="1">
        <v>12</v>
      </c>
      <c r="D42" s="1">
        <v>10</v>
      </c>
      <c r="E42" s="1">
        <v>13</v>
      </c>
      <c r="G42" s="1"/>
      <c r="H42" s="1">
        <v>12</v>
      </c>
      <c r="I42" s="1">
        <v>6</v>
      </c>
      <c r="J42" s="1">
        <v>10</v>
      </c>
      <c r="M42" s="1">
        <v>13</v>
      </c>
      <c r="N42" s="1">
        <v>8</v>
      </c>
      <c r="O42" s="1">
        <v>9</v>
      </c>
      <c r="R42" s="1">
        <v>13</v>
      </c>
      <c r="S42" s="1">
        <v>7</v>
      </c>
      <c r="T42" s="1">
        <v>6</v>
      </c>
      <c r="W42" s="1">
        <v>11</v>
      </c>
      <c r="X42" s="1">
        <v>7</v>
      </c>
      <c r="Y42" s="1">
        <v>6</v>
      </c>
    </row>
    <row r="43" spans="1:25" x14ac:dyDescent="0.25">
      <c r="A43" s="1"/>
      <c r="C43" s="1">
        <v>17</v>
      </c>
      <c r="D43" s="1">
        <v>14</v>
      </c>
      <c r="E43" s="1">
        <v>9</v>
      </c>
      <c r="G43" s="1"/>
      <c r="H43" s="1">
        <v>13</v>
      </c>
      <c r="I43" s="1">
        <v>9</v>
      </c>
      <c r="J43" s="1">
        <v>14</v>
      </c>
      <c r="M43" s="1">
        <v>13</v>
      </c>
      <c r="N43" s="1">
        <v>15</v>
      </c>
      <c r="O43" s="1">
        <v>11</v>
      </c>
      <c r="R43" s="1">
        <v>11</v>
      </c>
      <c r="S43" s="1">
        <v>9</v>
      </c>
      <c r="T43" s="1">
        <v>6</v>
      </c>
      <c r="W43" s="1">
        <v>9</v>
      </c>
      <c r="X43" s="1">
        <v>7</v>
      </c>
      <c r="Y43" s="1">
        <v>8</v>
      </c>
    </row>
    <row r="44" spans="1:25" x14ac:dyDescent="0.25">
      <c r="A44" s="1"/>
      <c r="C44" s="1">
        <v>11</v>
      </c>
      <c r="D44" s="1">
        <v>10</v>
      </c>
      <c r="E44" s="1">
        <v>11</v>
      </c>
      <c r="G44" s="1"/>
      <c r="H44" s="1">
        <v>14</v>
      </c>
      <c r="I44" s="1">
        <v>9</v>
      </c>
      <c r="J44" s="1">
        <v>11</v>
      </c>
      <c r="M44" s="1">
        <v>12</v>
      </c>
      <c r="N44" s="1">
        <v>11</v>
      </c>
      <c r="O44" s="1">
        <v>8</v>
      </c>
      <c r="R44" s="1">
        <v>13</v>
      </c>
      <c r="S44" s="1">
        <v>7</v>
      </c>
      <c r="T44" s="1">
        <v>9</v>
      </c>
      <c r="W44" s="1">
        <v>9</v>
      </c>
      <c r="X44" s="1">
        <v>7</v>
      </c>
      <c r="Y44" s="1">
        <v>8</v>
      </c>
    </row>
    <row r="45" spans="1:25" x14ac:dyDescent="0.25">
      <c r="A45" s="1"/>
      <c r="C45" s="1">
        <v>13</v>
      </c>
      <c r="D45" s="1">
        <v>10</v>
      </c>
      <c r="E45" s="1">
        <v>16</v>
      </c>
      <c r="G45" s="1"/>
      <c r="H45" s="1">
        <v>17</v>
      </c>
      <c r="I45" s="1">
        <v>16</v>
      </c>
      <c r="J45" s="1">
        <v>13</v>
      </c>
      <c r="M45" s="1">
        <v>10</v>
      </c>
      <c r="N45" s="1">
        <v>13</v>
      </c>
      <c r="O45" s="1">
        <v>9</v>
      </c>
      <c r="R45" s="1">
        <v>10</v>
      </c>
      <c r="S45" s="1">
        <v>9</v>
      </c>
      <c r="T45" s="1">
        <v>6</v>
      </c>
      <c r="W45" s="1">
        <v>8</v>
      </c>
      <c r="X45" s="1">
        <v>7</v>
      </c>
      <c r="Y45" s="1">
        <v>8</v>
      </c>
    </row>
    <row r="46" spans="1:25" x14ac:dyDescent="0.25">
      <c r="A46" s="1"/>
      <c r="C46" s="1">
        <v>10</v>
      </c>
      <c r="D46" s="1">
        <v>16</v>
      </c>
      <c r="E46" s="1">
        <v>12</v>
      </c>
      <c r="G46" s="1"/>
      <c r="H46" s="1">
        <v>16</v>
      </c>
      <c r="I46" s="1">
        <v>13</v>
      </c>
      <c r="J46" s="1">
        <v>11</v>
      </c>
      <c r="M46" s="1">
        <v>13</v>
      </c>
      <c r="N46" s="1">
        <v>11</v>
      </c>
      <c r="O46" s="1">
        <v>9</v>
      </c>
      <c r="R46" s="1">
        <v>10</v>
      </c>
      <c r="S46" s="1">
        <v>5</v>
      </c>
      <c r="T46" s="1">
        <v>8</v>
      </c>
      <c r="W46" s="1">
        <v>8</v>
      </c>
      <c r="X46" s="1">
        <v>7</v>
      </c>
      <c r="Y46" s="1">
        <v>7</v>
      </c>
    </row>
    <row r="47" spans="1:25" x14ac:dyDescent="0.25">
      <c r="A47" s="1"/>
      <c r="C47" s="1">
        <v>19</v>
      </c>
      <c r="D47" s="1">
        <v>9</v>
      </c>
      <c r="E47" s="1">
        <v>13</v>
      </c>
      <c r="G47" s="1"/>
      <c r="H47" s="1">
        <v>14</v>
      </c>
      <c r="I47" s="1">
        <v>10</v>
      </c>
      <c r="J47" s="1">
        <v>11</v>
      </c>
      <c r="M47" s="1">
        <v>14</v>
      </c>
      <c r="N47" s="1">
        <v>9</v>
      </c>
      <c r="O47" s="1">
        <v>11</v>
      </c>
      <c r="R47" s="1">
        <v>10</v>
      </c>
      <c r="S47" s="1">
        <v>7</v>
      </c>
      <c r="T47" s="1">
        <v>6</v>
      </c>
      <c r="W47" s="1">
        <v>10</v>
      </c>
      <c r="X47" s="1">
        <v>6</v>
      </c>
      <c r="Y47" s="1">
        <v>7</v>
      </c>
    </row>
    <row r="48" spans="1:25" x14ac:dyDescent="0.25">
      <c r="A48" s="1"/>
      <c r="C48" s="1">
        <v>16</v>
      </c>
      <c r="D48" s="1">
        <v>11</v>
      </c>
      <c r="E48" s="1">
        <v>9</v>
      </c>
      <c r="G48" s="1"/>
      <c r="H48" s="1">
        <v>15</v>
      </c>
      <c r="I48" s="1">
        <v>11</v>
      </c>
      <c r="J48" s="1">
        <v>8</v>
      </c>
      <c r="M48" s="1">
        <v>12</v>
      </c>
      <c r="N48" s="1">
        <v>8</v>
      </c>
      <c r="O48" s="1">
        <v>8</v>
      </c>
      <c r="R48" s="1">
        <v>8</v>
      </c>
      <c r="S48" s="1">
        <v>10</v>
      </c>
      <c r="T48" s="1">
        <v>9</v>
      </c>
      <c r="W48" s="1">
        <v>9</v>
      </c>
      <c r="X48" s="1">
        <v>8</v>
      </c>
      <c r="Y48" s="1">
        <v>8</v>
      </c>
    </row>
    <row r="49" spans="1:25" x14ac:dyDescent="0.25">
      <c r="A49" s="1"/>
      <c r="C49" s="1">
        <v>18</v>
      </c>
      <c r="D49" s="1">
        <v>7</v>
      </c>
      <c r="E49" s="1">
        <v>12</v>
      </c>
      <c r="G49" s="1"/>
      <c r="H49" s="1">
        <v>14</v>
      </c>
      <c r="I49" s="1">
        <v>11</v>
      </c>
      <c r="J49" s="1">
        <v>12</v>
      </c>
      <c r="M49" s="1">
        <v>15</v>
      </c>
      <c r="N49" s="1">
        <v>7</v>
      </c>
      <c r="O49" s="1">
        <v>6</v>
      </c>
      <c r="R49" s="1">
        <v>14</v>
      </c>
      <c r="S49" s="1">
        <v>7</v>
      </c>
      <c r="T49" s="1">
        <v>10</v>
      </c>
      <c r="W49" s="1">
        <v>12</v>
      </c>
      <c r="X49" s="1">
        <v>7</v>
      </c>
      <c r="Y49" s="1">
        <v>5</v>
      </c>
    </row>
    <row r="50" spans="1:25" x14ac:dyDescent="0.25">
      <c r="A50" s="1"/>
      <c r="C50" s="1">
        <v>16</v>
      </c>
      <c r="D50" s="1">
        <v>8</v>
      </c>
      <c r="E50" s="1">
        <v>16</v>
      </c>
      <c r="G50" s="1"/>
      <c r="H50" s="1">
        <v>15</v>
      </c>
      <c r="I50" s="1">
        <v>8</v>
      </c>
      <c r="J50" s="1">
        <v>10</v>
      </c>
      <c r="M50" s="1">
        <v>13</v>
      </c>
      <c r="N50" s="1">
        <v>8</v>
      </c>
      <c r="O50" s="1">
        <v>9</v>
      </c>
      <c r="R50" s="1">
        <v>13</v>
      </c>
      <c r="S50" s="1">
        <v>8</v>
      </c>
      <c r="T50" s="1">
        <v>9</v>
      </c>
      <c r="W50" s="1">
        <v>10</v>
      </c>
      <c r="X50" s="1">
        <v>7</v>
      </c>
      <c r="Y50" s="1">
        <v>7</v>
      </c>
    </row>
    <row r="51" spans="1:25" x14ac:dyDescent="0.25">
      <c r="A51" s="1"/>
      <c r="C51" s="1">
        <v>16</v>
      </c>
      <c r="D51" s="1">
        <v>8</v>
      </c>
      <c r="E51" s="1">
        <v>11</v>
      </c>
      <c r="G51" s="1"/>
      <c r="H51" s="1">
        <v>14</v>
      </c>
      <c r="I51" s="1">
        <v>6</v>
      </c>
      <c r="J51" s="1">
        <v>10</v>
      </c>
      <c r="M51" s="1">
        <v>13</v>
      </c>
      <c r="N51" s="1">
        <v>12</v>
      </c>
      <c r="O51" s="1">
        <v>8</v>
      </c>
      <c r="R51" s="1">
        <v>12</v>
      </c>
      <c r="S51" s="1">
        <v>9</v>
      </c>
      <c r="T51" s="1">
        <v>6</v>
      </c>
      <c r="W51" s="1">
        <v>9</v>
      </c>
      <c r="X51" s="1">
        <v>7</v>
      </c>
      <c r="Y51" s="1">
        <v>8</v>
      </c>
    </row>
    <row r="52" spans="1:25" x14ac:dyDescent="0.25">
      <c r="A52" s="1"/>
      <c r="C52" s="1">
        <v>11</v>
      </c>
      <c r="D52" s="1">
        <v>11</v>
      </c>
      <c r="E52" s="1">
        <v>10</v>
      </c>
      <c r="F52" s="1"/>
      <c r="G52" s="1"/>
      <c r="H52" s="1">
        <v>16</v>
      </c>
      <c r="I52" s="1">
        <v>7</v>
      </c>
      <c r="J52" s="1">
        <v>11</v>
      </c>
      <c r="M52" s="1">
        <v>13</v>
      </c>
      <c r="N52" s="1">
        <v>12</v>
      </c>
      <c r="O52" s="1">
        <v>8</v>
      </c>
      <c r="R52" s="1">
        <v>11</v>
      </c>
      <c r="S52" s="1">
        <v>5</v>
      </c>
      <c r="T52" s="1">
        <v>7</v>
      </c>
      <c r="W52" s="1">
        <v>12</v>
      </c>
      <c r="X52" s="1">
        <v>7</v>
      </c>
      <c r="Y52" s="1">
        <v>7</v>
      </c>
    </row>
    <row r="53" spans="1:25" x14ac:dyDescent="0.25">
      <c r="A53" s="1"/>
      <c r="C53" s="1">
        <v>16</v>
      </c>
      <c r="D53" s="1">
        <v>9</v>
      </c>
      <c r="E53" s="1">
        <v>11</v>
      </c>
      <c r="F53" s="1"/>
      <c r="G53" s="1"/>
      <c r="H53" s="50">
        <v>11</v>
      </c>
      <c r="I53" s="50">
        <v>9</v>
      </c>
      <c r="J53" s="50">
        <v>19</v>
      </c>
      <c r="M53" s="1">
        <v>10</v>
      </c>
      <c r="N53" s="1">
        <v>11</v>
      </c>
      <c r="O53" s="1">
        <v>6</v>
      </c>
      <c r="R53" s="1">
        <v>10</v>
      </c>
      <c r="S53" s="1">
        <v>6</v>
      </c>
      <c r="T53" s="1">
        <v>8</v>
      </c>
      <c r="W53" s="1">
        <v>10</v>
      </c>
      <c r="X53" s="1">
        <v>7</v>
      </c>
      <c r="Y53" s="1">
        <v>8</v>
      </c>
    </row>
    <row r="54" spans="1:25" x14ac:dyDescent="0.25">
      <c r="A54" s="1"/>
      <c r="C54" s="1">
        <v>14</v>
      </c>
      <c r="D54" s="1">
        <v>9</v>
      </c>
      <c r="E54" s="1">
        <v>12</v>
      </c>
      <c r="G54" s="1"/>
      <c r="H54" s="1">
        <v>13</v>
      </c>
      <c r="I54" s="1">
        <v>7</v>
      </c>
      <c r="J54" s="1">
        <v>11</v>
      </c>
      <c r="M54" s="1">
        <v>13</v>
      </c>
      <c r="N54" s="1">
        <v>7</v>
      </c>
      <c r="O54" s="50">
        <v>10</v>
      </c>
      <c r="R54" s="1">
        <v>10</v>
      </c>
      <c r="S54" s="1">
        <v>8</v>
      </c>
      <c r="T54" s="1">
        <v>8</v>
      </c>
      <c r="W54" s="1">
        <v>10</v>
      </c>
      <c r="X54" s="1">
        <v>7</v>
      </c>
      <c r="Y54" s="1">
        <v>6</v>
      </c>
    </row>
    <row r="55" spans="1:25" x14ac:dyDescent="0.25">
      <c r="A55" s="1"/>
      <c r="C55" s="1">
        <v>18</v>
      </c>
      <c r="D55" s="1">
        <v>11</v>
      </c>
      <c r="E55" s="1">
        <v>11</v>
      </c>
      <c r="G55" s="1"/>
      <c r="H55" s="1">
        <v>15</v>
      </c>
      <c r="I55" s="1">
        <v>9</v>
      </c>
      <c r="J55" s="1">
        <v>8</v>
      </c>
      <c r="M55" s="1">
        <v>14</v>
      </c>
      <c r="N55" s="1">
        <v>10</v>
      </c>
      <c r="O55" s="1">
        <v>8</v>
      </c>
      <c r="R55" s="1">
        <v>11</v>
      </c>
      <c r="S55" s="1">
        <v>8</v>
      </c>
      <c r="T55" s="1">
        <v>8</v>
      </c>
      <c r="W55" s="1">
        <v>8</v>
      </c>
      <c r="X55" s="1">
        <v>5</v>
      </c>
      <c r="Y55" s="1">
        <v>8</v>
      </c>
    </row>
    <row r="56" spans="1:25" x14ac:dyDescent="0.25">
      <c r="A56" s="1"/>
      <c r="C56" s="1">
        <v>15</v>
      </c>
      <c r="D56" s="1">
        <v>10</v>
      </c>
      <c r="E56" s="1">
        <v>13</v>
      </c>
      <c r="G56" s="1"/>
      <c r="H56" s="1">
        <v>10</v>
      </c>
      <c r="I56" s="1">
        <v>17</v>
      </c>
      <c r="J56" s="1">
        <v>12</v>
      </c>
      <c r="M56" s="1">
        <v>11</v>
      </c>
      <c r="N56" s="1">
        <v>9</v>
      </c>
      <c r="O56" s="1">
        <v>8</v>
      </c>
      <c r="R56" s="1">
        <v>10</v>
      </c>
      <c r="S56" s="1">
        <v>6</v>
      </c>
      <c r="T56" s="1">
        <v>6</v>
      </c>
      <c r="W56" s="1">
        <v>8</v>
      </c>
      <c r="X56" s="1">
        <v>7</v>
      </c>
      <c r="Y56" s="1">
        <v>7</v>
      </c>
    </row>
    <row r="57" spans="1:25" x14ac:dyDescent="0.25">
      <c r="A57" s="1"/>
      <c r="C57" s="1">
        <v>14</v>
      </c>
      <c r="D57" s="1">
        <v>11</v>
      </c>
      <c r="E57" s="1">
        <v>4</v>
      </c>
      <c r="G57" s="1"/>
      <c r="H57" s="1">
        <v>12</v>
      </c>
      <c r="I57" s="1">
        <v>12</v>
      </c>
      <c r="J57" s="1">
        <v>15</v>
      </c>
      <c r="M57" s="1">
        <v>11</v>
      </c>
      <c r="N57" s="1">
        <v>10</v>
      </c>
      <c r="O57" s="1">
        <v>9</v>
      </c>
      <c r="R57" s="1">
        <v>11</v>
      </c>
      <c r="S57" s="1">
        <v>9</v>
      </c>
      <c r="T57" s="1">
        <v>9</v>
      </c>
      <c r="W57" s="1">
        <v>9</v>
      </c>
      <c r="X57" s="1">
        <v>7</v>
      </c>
      <c r="Y57" s="1">
        <v>8</v>
      </c>
    </row>
    <row r="58" spans="1:25" x14ac:dyDescent="0.25">
      <c r="A58" s="1"/>
      <c r="C58" s="1">
        <v>14</v>
      </c>
      <c r="D58" s="1">
        <v>12</v>
      </c>
      <c r="E58" s="1">
        <v>8</v>
      </c>
      <c r="G58" s="1"/>
      <c r="H58" s="1">
        <v>13</v>
      </c>
      <c r="I58" s="1">
        <v>12</v>
      </c>
      <c r="J58" s="1">
        <v>14</v>
      </c>
      <c r="M58" s="1">
        <v>14</v>
      </c>
      <c r="N58" s="1">
        <v>9</v>
      </c>
      <c r="O58" s="1">
        <v>11</v>
      </c>
      <c r="R58" s="1">
        <v>12</v>
      </c>
      <c r="S58" s="1">
        <v>6</v>
      </c>
      <c r="T58" s="1">
        <v>9</v>
      </c>
      <c r="W58" s="1">
        <v>12</v>
      </c>
      <c r="X58" s="1">
        <v>8</v>
      </c>
      <c r="Y58" s="1">
        <v>6</v>
      </c>
    </row>
    <row r="59" spans="1:25" x14ac:dyDescent="0.25">
      <c r="A59" s="1"/>
      <c r="C59" s="1">
        <v>14</v>
      </c>
      <c r="D59" s="1">
        <v>11</v>
      </c>
      <c r="E59" s="1">
        <v>8</v>
      </c>
      <c r="G59" s="1"/>
      <c r="H59" s="1">
        <v>15</v>
      </c>
      <c r="I59" s="1">
        <v>9</v>
      </c>
      <c r="J59" s="1">
        <v>10</v>
      </c>
      <c r="M59" s="1">
        <v>13</v>
      </c>
      <c r="N59" s="1">
        <v>8</v>
      </c>
      <c r="O59" s="1">
        <v>8</v>
      </c>
      <c r="R59" s="1">
        <v>13</v>
      </c>
      <c r="S59" s="1">
        <v>6</v>
      </c>
      <c r="T59" s="1">
        <v>9</v>
      </c>
      <c r="W59" s="1">
        <v>12</v>
      </c>
      <c r="X59" s="1">
        <v>7</v>
      </c>
      <c r="Y59" s="1">
        <v>8</v>
      </c>
    </row>
    <row r="60" spans="1:25" x14ac:dyDescent="0.25">
      <c r="A60" s="1"/>
      <c r="C60" s="1">
        <v>15</v>
      </c>
      <c r="D60" s="1">
        <v>5</v>
      </c>
      <c r="E60" s="1">
        <v>6</v>
      </c>
      <c r="G60" s="1"/>
      <c r="H60" s="1">
        <v>12</v>
      </c>
      <c r="I60" s="1">
        <v>10</v>
      </c>
      <c r="J60" s="1">
        <v>10</v>
      </c>
      <c r="M60" s="1">
        <v>12</v>
      </c>
      <c r="N60" s="1">
        <v>7</v>
      </c>
      <c r="O60" s="1">
        <v>11</v>
      </c>
      <c r="R60" s="1">
        <v>10</v>
      </c>
      <c r="S60" s="1">
        <v>7</v>
      </c>
      <c r="T60" s="1">
        <v>9</v>
      </c>
      <c r="W60" s="1">
        <v>11</v>
      </c>
      <c r="X60" s="1">
        <v>7</v>
      </c>
      <c r="Y60" s="1">
        <v>7</v>
      </c>
    </row>
    <row r="61" spans="1:25" x14ac:dyDescent="0.25">
      <c r="A61" s="1"/>
      <c r="C61" s="1">
        <v>14</v>
      </c>
      <c r="D61" s="1">
        <v>7</v>
      </c>
      <c r="E61" s="1">
        <v>14</v>
      </c>
      <c r="G61" s="1"/>
      <c r="H61" s="1">
        <v>15</v>
      </c>
      <c r="I61" s="1">
        <v>13</v>
      </c>
      <c r="J61" s="1">
        <v>11</v>
      </c>
      <c r="M61" s="1">
        <v>11</v>
      </c>
      <c r="N61" s="1">
        <v>10</v>
      </c>
      <c r="O61" s="1">
        <v>9</v>
      </c>
      <c r="R61" s="1">
        <v>13</v>
      </c>
      <c r="S61" s="1">
        <v>8</v>
      </c>
      <c r="T61" s="1">
        <v>7</v>
      </c>
      <c r="W61" s="1">
        <v>10</v>
      </c>
      <c r="X61" s="1">
        <v>7</v>
      </c>
      <c r="Y61" s="1">
        <v>8</v>
      </c>
    </row>
    <row r="62" spans="1:25" x14ac:dyDescent="0.25">
      <c r="A62" s="1"/>
      <c r="C62" s="1">
        <v>17</v>
      </c>
      <c r="D62" s="1">
        <v>8</v>
      </c>
      <c r="E62" s="1">
        <v>7</v>
      </c>
      <c r="G62" s="1"/>
      <c r="H62" s="1">
        <v>14</v>
      </c>
      <c r="I62" s="1">
        <v>12</v>
      </c>
      <c r="J62" s="1">
        <v>9</v>
      </c>
      <c r="M62" s="1">
        <v>12</v>
      </c>
      <c r="N62" s="1">
        <v>10</v>
      </c>
      <c r="O62" s="1">
        <v>11</v>
      </c>
      <c r="R62" s="1">
        <v>11</v>
      </c>
      <c r="S62" s="1">
        <v>7</v>
      </c>
      <c r="T62" s="1">
        <v>8</v>
      </c>
      <c r="W62" s="1">
        <v>13</v>
      </c>
      <c r="X62" s="1">
        <v>7</v>
      </c>
      <c r="Y62" s="1">
        <v>6</v>
      </c>
    </row>
    <row r="63" spans="1:25" x14ac:dyDescent="0.25">
      <c r="A63" s="1"/>
      <c r="C63" s="1">
        <v>19</v>
      </c>
      <c r="D63" s="1">
        <v>12</v>
      </c>
      <c r="E63" s="1">
        <v>6</v>
      </c>
      <c r="G63" s="1"/>
      <c r="H63" s="1">
        <v>17</v>
      </c>
      <c r="I63" s="1">
        <v>9</v>
      </c>
      <c r="J63" s="1">
        <v>9</v>
      </c>
      <c r="M63" s="1">
        <v>12</v>
      </c>
      <c r="N63" s="1">
        <v>9</v>
      </c>
      <c r="O63" s="1">
        <v>9</v>
      </c>
      <c r="R63" s="1">
        <v>10</v>
      </c>
      <c r="S63" s="1">
        <v>8</v>
      </c>
      <c r="T63" s="1">
        <v>8</v>
      </c>
      <c r="W63" s="1">
        <v>11</v>
      </c>
      <c r="X63" s="1">
        <v>7</v>
      </c>
      <c r="Y63" s="1">
        <v>7</v>
      </c>
    </row>
    <row r="64" spans="1:25" x14ac:dyDescent="0.25">
      <c r="A64" s="1"/>
      <c r="C64" s="1">
        <v>13</v>
      </c>
      <c r="D64" s="1">
        <v>12</v>
      </c>
      <c r="E64" s="1">
        <v>11</v>
      </c>
      <c r="G64" s="1"/>
      <c r="H64" s="1">
        <v>13</v>
      </c>
      <c r="I64" s="1">
        <v>11</v>
      </c>
      <c r="J64" s="1">
        <v>14</v>
      </c>
      <c r="M64" s="1">
        <v>13</v>
      </c>
      <c r="N64" s="1">
        <v>10</v>
      </c>
      <c r="O64" s="1">
        <v>10</v>
      </c>
      <c r="R64" s="1">
        <v>13</v>
      </c>
      <c r="S64" s="1">
        <v>7</v>
      </c>
      <c r="T64" s="1">
        <v>5</v>
      </c>
      <c r="W64" s="1">
        <v>10</v>
      </c>
      <c r="X64" s="1">
        <v>7</v>
      </c>
      <c r="Y64" s="1">
        <v>6</v>
      </c>
    </row>
    <row r="65" spans="1:25" x14ac:dyDescent="0.25">
      <c r="A65" s="1"/>
      <c r="C65" s="1">
        <v>21</v>
      </c>
      <c r="D65" s="1">
        <v>12</v>
      </c>
      <c r="E65" s="1">
        <v>10</v>
      </c>
      <c r="G65" s="1"/>
      <c r="H65" s="1">
        <v>14</v>
      </c>
      <c r="I65" s="1">
        <v>9</v>
      </c>
      <c r="J65" s="1">
        <v>12</v>
      </c>
      <c r="M65" s="1">
        <v>12</v>
      </c>
      <c r="N65" s="1">
        <v>12</v>
      </c>
      <c r="O65" s="1">
        <v>8</v>
      </c>
      <c r="R65" s="1">
        <v>11</v>
      </c>
      <c r="S65" s="1">
        <v>5</v>
      </c>
      <c r="T65" s="1">
        <v>6</v>
      </c>
      <c r="W65" s="1">
        <v>11</v>
      </c>
      <c r="X65" s="1">
        <v>7</v>
      </c>
      <c r="Y65" s="1">
        <v>6</v>
      </c>
    </row>
    <row r="66" spans="1:25" x14ac:dyDescent="0.25">
      <c r="A66" s="1"/>
      <c r="C66" s="1">
        <v>10</v>
      </c>
      <c r="D66" s="1">
        <v>9</v>
      </c>
      <c r="E66" s="1">
        <v>6</v>
      </c>
      <c r="G66" s="1"/>
      <c r="H66" s="1">
        <v>17</v>
      </c>
      <c r="I66" s="1">
        <v>10</v>
      </c>
      <c r="J66" s="1">
        <v>10</v>
      </c>
      <c r="M66" s="1">
        <v>11</v>
      </c>
      <c r="N66" s="1">
        <v>12</v>
      </c>
      <c r="O66" s="1">
        <v>9</v>
      </c>
      <c r="R66" s="1">
        <v>11</v>
      </c>
      <c r="S66" s="1">
        <v>4</v>
      </c>
      <c r="T66" s="1">
        <v>8</v>
      </c>
      <c r="W66" s="1">
        <v>10</v>
      </c>
      <c r="X66" s="1">
        <v>8</v>
      </c>
      <c r="Y66" s="1">
        <v>4</v>
      </c>
    </row>
    <row r="67" spans="1:25" x14ac:dyDescent="0.25">
      <c r="A67" s="1"/>
      <c r="C67" s="1">
        <v>15</v>
      </c>
      <c r="D67" s="1">
        <v>12</v>
      </c>
      <c r="E67" s="1">
        <v>12</v>
      </c>
      <c r="G67" s="1"/>
      <c r="H67" s="1">
        <v>14</v>
      </c>
      <c r="I67" s="1">
        <v>9</v>
      </c>
      <c r="J67" s="1">
        <v>12</v>
      </c>
      <c r="M67" s="1">
        <v>13</v>
      </c>
      <c r="N67" s="1">
        <v>9</v>
      </c>
      <c r="O67" s="1">
        <v>11</v>
      </c>
      <c r="R67" s="1">
        <v>10</v>
      </c>
      <c r="S67" s="1">
        <v>8</v>
      </c>
      <c r="T67" s="1">
        <v>7</v>
      </c>
      <c r="W67" s="1">
        <v>11</v>
      </c>
      <c r="X67" s="1">
        <v>5</v>
      </c>
      <c r="Y67" s="1">
        <v>5</v>
      </c>
    </row>
    <row r="68" spans="1:25" x14ac:dyDescent="0.25">
      <c r="A68" s="1"/>
      <c r="C68" s="1">
        <v>15</v>
      </c>
      <c r="D68" s="1">
        <v>11</v>
      </c>
      <c r="E68" s="1">
        <v>14</v>
      </c>
      <c r="G68" s="1"/>
      <c r="H68" s="1">
        <v>18</v>
      </c>
      <c r="I68" s="1">
        <v>13</v>
      </c>
      <c r="J68" s="1">
        <v>10</v>
      </c>
      <c r="M68" s="1">
        <v>14</v>
      </c>
      <c r="N68" s="1">
        <v>13</v>
      </c>
      <c r="O68" s="1">
        <v>10</v>
      </c>
      <c r="R68" s="1">
        <v>14</v>
      </c>
      <c r="S68" s="1">
        <v>7</v>
      </c>
      <c r="T68" s="1">
        <v>8</v>
      </c>
      <c r="W68" s="1">
        <v>12</v>
      </c>
      <c r="X68" s="1">
        <v>5</v>
      </c>
      <c r="Y68" s="1">
        <v>6</v>
      </c>
    </row>
    <row r="69" spans="1:25" x14ac:dyDescent="0.25">
      <c r="A69" s="1"/>
      <c r="C69" s="1">
        <v>14</v>
      </c>
      <c r="D69" s="1">
        <v>12</v>
      </c>
      <c r="E69" s="1">
        <v>9</v>
      </c>
      <c r="G69" s="1"/>
      <c r="H69" s="1">
        <v>15</v>
      </c>
      <c r="I69" s="1">
        <v>14</v>
      </c>
      <c r="J69" s="1">
        <v>8</v>
      </c>
      <c r="M69" s="1">
        <v>13</v>
      </c>
      <c r="N69" s="1">
        <v>15</v>
      </c>
      <c r="O69" s="1">
        <v>10</v>
      </c>
      <c r="R69" s="1">
        <v>10</v>
      </c>
      <c r="S69" s="1">
        <v>6</v>
      </c>
      <c r="T69" s="1">
        <v>7</v>
      </c>
      <c r="W69" s="1">
        <v>11</v>
      </c>
      <c r="X69" s="1">
        <v>6</v>
      </c>
      <c r="Y69" s="1">
        <v>5</v>
      </c>
    </row>
    <row r="70" spans="1:25" x14ac:dyDescent="0.25">
      <c r="A70" s="1"/>
      <c r="C70" s="1">
        <v>19</v>
      </c>
      <c r="D70" s="1">
        <v>10</v>
      </c>
      <c r="E70" s="1">
        <v>15</v>
      </c>
      <c r="G70" s="1"/>
      <c r="H70" s="1">
        <v>14</v>
      </c>
      <c r="I70" s="1">
        <v>8</v>
      </c>
      <c r="J70" s="1">
        <v>13</v>
      </c>
      <c r="M70" s="1">
        <v>14</v>
      </c>
      <c r="N70" s="1">
        <v>11</v>
      </c>
      <c r="O70" s="1">
        <v>11</v>
      </c>
      <c r="R70" s="1">
        <v>12</v>
      </c>
      <c r="S70" s="1">
        <v>7</v>
      </c>
      <c r="T70" s="1">
        <v>9</v>
      </c>
      <c r="W70" s="1">
        <v>13</v>
      </c>
      <c r="X70" s="1">
        <v>6</v>
      </c>
      <c r="Y70" s="1">
        <v>5</v>
      </c>
    </row>
    <row r="71" spans="1:25" x14ac:dyDescent="0.25">
      <c r="A71" s="1"/>
      <c r="C71" s="1">
        <v>13</v>
      </c>
      <c r="D71" s="1">
        <v>12</v>
      </c>
      <c r="E71" s="1">
        <v>12</v>
      </c>
      <c r="G71" s="1"/>
      <c r="H71" s="1">
        <v>12</v>
      </c>
      <c r="I71" s="1">
        <v>14</v>
      </c>
      <c r="J71" s="1">
        <v>8</v>
      </c>
      <c r="M71" s="1">
        <v>13</v>
      </c>
      <c r="N71" s="1">
        <v>9</v>
      </c>
      <c r="O71" s="1">
        <v>11</v>
      </c>
      <c r="R71" s="1">
        <v>11</v>
      </c>
      <c r="S71" s="1">
        <v>4</v>
      </c>
      <c r="T71" s="1">
        <v>6</v>
      </c>
      <c r="W71" s="1">
        <v>11</v>
      </c>
      <c r="X71" s="1">
        <v>7</v>
      </c>
      <c r="Y71" s="1">
        <v>7</v>
      </c>
    </row>
    <row r="72" spans="1:25" x14ac:dyDescent="0.25">
      <c r="A72" s="1"/>
      <c r="C72" s="1">
        <v>17</v>
      </c>
      <c r="D72" s="1">
        <v>10</v>
      </c>
      <c r="E72" s="1">
        <v>11</v>
      </c>
      <c r="G72" s="1"/>
      <c r="H72" s="1">
        <v>16</v>
      </c>
      <c r="I72" s="1">
        <v>16</v>
      </c>
      <c r="J72" s="1">
        <v>15</v>
      </c>
      <c r="M72" s="1">
        <v>13</v>
      </c>
      <c r="N72" s="1">
        <v>10</v>
      </c>
      <c r="O72" s="1">
        <v>10</v>
      </c>
      <c r="R72" s="1">
        <v>12</v>
      </c>
      <c r="S72" s="1">
        <v>9</v>
      </c>
      <c r="T72" s="1">
        <v>10</v>
      </c>
      <c r="W72" s="1">
        <v>9</v>
      </c>
      <c r="X72" s="1">
        <v>6</v>
      </c>
      <c r="Y72" s="1">
        <v>7</v>
      </c>
    </row>
    <row r="73" spans="1:25" x14ac:dyDescent="0.25">
      <c r="A73" s="1"/>
      <c r="C73" s="1">
        <v>17</v>
      </c>
      <c r="D73" s="1">
        <v>12</v>
      </c>
      <c r="E73" s="1">
        <v>6</v>
      </c>
      <c r="G73" s="1"/>
      <c r="H73" s="1">
        <v>12</v>
      </c>
      <c r="I73" s="1">
        <v>8</v>
      </c>
      <c r="J73" s="1">
        <v>10</v>
      </c>
      <c r="M73" s="1">
        <v>12</v>
      </c>
      <c r="N73" s="1">
        <v>12</v>
      </c>
      <c r="O73" s="1">
        <v>9</v>
      </c>
      <c r="R73" s="1">
        <v>11</v>
      </c>
      <c r="S73" s="1">
        <v>8</v>
      </c>
      <c r="T73" s="1">
        <v>8</v>
      </c>
      <c r="W73" s="1">
        <v>13</v>
      </c>
      <c r="X73" s="1">
        <v>8</v>
      </c>
      <c r="Y73" s="1">
        <v>7</v>
      </c>
    </row>
    <row r="74" spans="1:25" x14ac:dyDescent="0.25">
      <c r="A74" s="1"/>
      <c r="C74" s="1">
        <v>13</v>
      </c>
      <c r="D74" s="1">
        <v>12</v>
      </c>
      <c r="E74" s="1">
        <v>10</v>
      </c>
      <c r="G74" s="1"/>
      <c r="H74" s="1">
        <v>14</v>
      </c>
      <c r="I74" s="1">
        <v>15</v>
      </c>
      <c r="J74" s="1">
        <v>10</v>
      </c>
      <c r="M74" s="1">
        <v>15</v>
      </c>
      <c r="N74" s="1">
        <v>9</v>
      </c>
      <c r="O74" s="1">
        <v>10</v>
      </c>
      <c r="R74" s="1">
        <v>10</v>
      </c>
      <c r="S74" s="1">
        <v>7</v>
      </c>
      <c r="T74" s="1">
        <v>9</v>
      </c>
      <c r="W74" s="1">
        <v>10</v>
      </c>
      <c r="X74" s="1">
        <v>7</v>
      </c>
      <c r="Y74" s="1">
        <v>6</v>
      </c>
    </row>
    <row r="75" spans="1:25" x14ac:dyDescent="0.25">
      <c r="A75" s="1"/>
      <c r="C75" s="1">
        <v>17</v>
      </c>
      <c r="D75" s="1">
        <v>13</v>
      </c>
      <c r="E75" s="1">
        <v>13</v>
      </c>
      <c r="G75" s="1"/>
      <c r="H75" s="1">
        <v>15</v>
      </c>
      <c r="I75" s="1">
        <v>12</v>
      </c>
      <c r="J75" s="1">
        <v>11</v>
      </c>
      <c r="M75" s="1">
        <v>14</v>
      </c>
      <c r="N75" s="1">
        <v>8</v>
      </c>
      <c r="O75" s="1">
        <v>8</v>
      </c>
      <c r="R75" s="1">
        <v>12</v>
      </c>
      <c r="S75" s="1">
        <v>9</v>
      </c>
      <c r="T75" s="1">
        <v>6</v>
      </c>
      <c r="W75" s="1">
        <v>11</v>
      </c>
      <c r="X75" s="1">
        <v>6</v>
      </c>
      <c r="Y75" s="1">
        <v>8</v>
      </c>
    </row>
    <row r="76" spans="1:25" x14ac:dyDescent="0.25">
      <c r="A76" s="1"/>
      <c r="C76" s="1">
        <v>17</v>
      </c>
      <c r="D76" s="1">
        <v>11</v>
      </c>
      <c r="E76" s="1">
        <v>13</v>
      </c>
      <c r="G76" s="1"/>
      <c r="H76" s="1">
        <v>13</v>
      </c>
      <c r="I76" s="1">
        <v>15</v>
      </c>
      <c r="J76" s="1">
        <v>10</v>
      </c>
      <c r="M76" s="1">
        <v>13</v>
      </c>
      <c r="N76" s="1">
        <v>9</v>
      </c>
      <c r="O76" s="1">
        <v>13</v>
      </c>
      <c r="R76" s="1">
        <v>10</v>
      </c>
      <c r="S76" s="1">
        <v>7</v>
      </c>
      <c r="T76" s="1">
        <v>6</v>
      </c>
      <c r="W76" s="1">
        <v>12</v>
      </c>
      <c r="X76" s="1">
        <v>4</v>
      </c>
      <c r="Y76" s="1">
        <v>8</v>
      </c>
    </row>
    <row r="77" spans="1:25" x14ac:dyDescent="0.25">
      <c r="A77" s="1"/>
      <c r="C77" s="1">
        <v>19</v>
      </c>
      <c r="D77" s="1">
        <v>11</v>
      </c>
      <c r="E77" s="1">
        <v>14</v>
      </c>
      <c r="G77" s="1"/>
      <c r="H77" s="1">
        <v>14</v>
      </c>
      <c r="I77" s="1">
        <v>8</v>
      </c>
      <c r="J77" s="1">
        <v>12</v>
      </c>
      <c r="M77" s="1">
        <v>12</v>
      </c>
      <c r="N77" s="1">
        <v>11</v>
      </c>
      <c r="O77" s="1">
        <v>10</v>
      </c>
      <c r="R77" s="1">
        <v>10</v>
      </c>
      <c r="S77" s="1">
        <v>6</v>
      </c>
      <c r="T77" s="1">
        <v>9</v>
      </c>
      <c r="W77" s="1">
        <v>10</v>
      </c>
      <c r="X77" s="1">
        <v>7</v>
      </c>
      <c r="Y77" s="1">
        <v>7</v>
      </c>
    </row>
    <row r="78" spans="1:25" x14ac:dyDescent="0.25">
      <c r="A78" s="1"/>
      <c r="C78" s="1">
        <v>16</v>
      </c>
      <c r="D78" s="1">
        <v>10</v>
      </c>
      <c r="E78" s="1">
        <v>9</v>
      </c>
      <c r="G78" s="1"/>
      <c r="H78" s="1">
        <v>15</v>
      </c>
      <c r="I78" s="1">
        <v>11</v>
      </c>
      <c r="J78" s="1">
        <v>11</v>
      </c>
      <c r="M78" s="1">
        <v>12</v>
      </c>
      <c r="N78" s="1">
        <v>8</v>
      </c>
      <c r="O78" s="1">
        <v>10</v>
      </c>
      <c r="R78" s="1">
        <v>10</v>
      </c>
      <c r="S78" s="1">
        <v>9</v>
      </c>
      <c r="T78" s="1">
        <v>6</v>
      </c>
      <c r="W78" s="1">
        <v>10</v>
      </c>
      <c r="X78" s="1">
        <v>8</v>
      </c>
      <c r="Y78" s="1">
        <v>7</v>
      </c>
    </row>
    <row r="79" spans="1:25" x14ac:dyDescent="0.25">
      <c r="A79" s="1"/>
      <c r="C79" s="1">
        <v>18</v>
      </c>
      <c r="D79" s="1">
        <v>11</v>
      </c>
      <c r="E79" s="1">
        <v>11</v>
      </c>
      <c r="G79" s="1"/>
      <c r="H79" s="1">
        <v>15</v>
      </c>
      <c r="I79" s="1">
        <v>9</v>
      </c>
      <c r="J79" s="1">
        <v>16</v>
      </c>
      <c r="M79" s="1">
        <v>14</v>
      </c>
      <c r="N79" s="1">
        <v>11</v>
      </c>
      <c r="O79" s="1">
        <v>9</v>
      </c>
      <c r="R79" s="1">
        <v>11</v>
      </c>
      <c r="S79" s="1">
        <v>3</v>
      </c>
      <c r="T79" s="1">
        <v>10</v>
      </c>
      <c r="W79" s="1">
        <v>11</v>
      </c>
      <c r="X79" s="1">
        <v>7</v>
      </c>
      <c r="Y79" s="1">
        <v>8</v>
      </c>
    </row>
    <row r="80" spans="1:25" x14ac:dyDescent="0.25">
      <c r="A80" s="1"/>
      <c r="C80" s="1">
        <v>17</v>
      </c>
      <c r="D80" s="1">
        <v>10</v>
      </c>
      <c r="E80" s="1">
        <v>9</v>
      </c>
      <c r="G80" s="1"/>
      <c r="H80" s="1">
        <v>16</v>
      </c>
      <c r="I80" s="1">
        <v>9</v>
      </c>
      <c r="J80" s="1">
        <v>11</v>
      </c>
      <c r="M80" s="1">
        <v>14</v>
      </c>
      <c r="N80" s="1">
        <v>13</v>
      </c>
      <c r="O80" s="1">
        <v>11</v>
      </c>
      <c r="R80" s="1">
        <v>12</v>
      </c>
      <c r="S80" s="1">
        <v>7</v>
      </c>
      <c r="T80" s="1">
        <v>6</v>
      </c>
      <c r="W80" s="1">
        <v>10</v>
      </c>
      <c r="X80" s="1">
        <v>7</v>
      </c>
      <c r="Y80" s="1">
        <v>8</v>
      </c>
    </row>
    <row r="81" spans="1:25" x14ac:dyDescent="0.25">
      <c r="A81" s="1"/>
      <c r="C81" s="1">
        <v>17</v>
      </c>
      <c r="D81" s="1">
        <v>10</v>
      </c>
      <c r="E81" s="1">
        <v>7</v>
      </c>
      <c r="G81" s="1"/>
      <c r="H81" s="1">
        <v>15</v>
      </c>
      <c r="I81" s="1">
        <v>8</v>
      </c>
      <c r="J81" s="1">
        <v>14</v>
      </c>
      <c r="M81" s="1">
        <v>12</v>
      </c>
      <c r="N81" s="1">
        <v>11</v>
      </c>
      <c r="O81" s="1">
        <v>11</v>
      </c>
      <c r="R81" s="1">
        <v>10</v>
      </c>
      <c r="S81" s="1">
        <v>8</v>
      </c>
      <c r="T81" s="1">
        <v>9</v>
      </c>
      <c r="W81" s="1">
        <v>11</v>
      </c>
      <c r="X81" s="1">
        <v>7</v>
      </c>
      <c r="Y81" s="1">
        <v>7</v>
      </c>
    </row>
    <row r="82" spans="1:25" x14ac:dyDescent="0.25">
      <c r="A82" s="1"/>
      <c r="C82" s="1">
        <v>16</v>
      </c>
      <c r="D82" s="1">
        <v>10</v>
      </c>
      <c r="E82" s="1">
        <v>11</v>
      </c>
      <c r="G82" s="1"/>
      <c r="H82" s="1">
        <v>14</v>
      </c>
      <c r="I82" s="1">
        <v>9</v>
      </c>
      <c r="J82" s="1">
        <v>10</v>
      </c>
      <c r="M82" s="1">
        <v>13</v>
      </c>
      <c r="N82" s="1">
        <v>10</v>
      </c>
      <c r="O82" s="1">
        <v>11</v>
      </c>
      <c r="R82" s="1">
        <v>12</v>
      </c>
      <c r="S82" s="1">
        <v>8</v>
      </c>
      <c r="T82" s="1">
        <v>10</v>
      </c>
      <c r="W82" s="1">
        <v>11</v>
      </c>
      <c r="X82" s="1">
        <v>7</v>
      </c>
      <c r="Y82" s="1">
        <v>4</v>
      </c>
    </row>
    <row r="83" spans="1:25" x14ac:dyDescent="0.25">
      <c r="A83" s="1"/>
      <c r="C83" s="1">
        <v>14</v>
      </c>
      <c r="D83" s="1">
        <v>9</v>
      </c>
      <c r="E83" s="1">
        <v>15</v>
      </c>
      <c r="G83" s="1"/>
      <c r="H83" s="1">
        <v>16</v>
      </c>
      <c r="I83" s="1">
        <v>12</v>
      </c>
      <c r="J83" s="1">
        <v>12</v>
      </c>
      <c r="M83" s="1">
        <v>12</v>
      </c>
      <c r="N83" s="1">
        <v>10</v>
      </c>
      <c r="O83" s="1">
        <v>9</v>
      </c>
      <c r="R83" s="1">
        <v>11</v>
      </c>
      <c r="S83" s="1">
        <v>8</v>
      </c>
      <c r="T83" s="1">
        <v>9</v>
      </c>
      <c r="W83" s="1">
        <v>10</v>
      </c>
      <c r="X83" s="1">
        <v>7</v>
      </c>
      <c r="Y83" s="1">
        <v>4</v>
      </c>
    </row>
    <row r="84" spans="1:25" x14ac:dyDescent="0.25">
      <c r="A84" s="1"/>
      <c r="C84" s="1">
        <v>17</v>
      </c>
      <c r="D84" s="1">
        <v>11</v>
      </c>
      <c r="E84" s="1">
        <v>14</v>
      </c>
      <c r="G84" s="1"/>
      <c r="H84" s="1">
        <v>16</v>
      </c>
      <c r="I84" s="1">
        <v>16</v>
      </c>
      <c r="J84" s="1">
        <v>10</v>
      </c>
      <c r="M84" s="1">
        <v>11</v>
      </c>
      <c r="N84" s="1">
        <v>11</v>
      </c>
      <c r="O84" s="1">
        <v>9</v>
      </c>
      <c r="R84" s="1">
        <v>13</v>
      </c>
      <c r="S84" s="1">
        <v>7</v>
      </c>
      <c r="T84" s="1">
        <v>6</v>
      </c>
      <c r="W84" s="1">
        <v>11</v>
      </c>
      <c r="X84" s="1">
        <v>7</v>
      </c>
      <c r="Y84" s="1">
        <v>6</v>
      </c>
    </row>
    <row r="85" spans="1:25" x14ac:dyDescent="0.25">
      <c r="A85" s="1"/>
      <c r="C85" s="1">
        <v>16</v>
      </c>
      <c r="D85" s="1">
        <v>10</v>
      </c>
      <c r="E85" s="1">
        <v>9</v>
      </c>
      <c r="G85" s="1"/>
      <c r="H85" s="1">
        <v>19</v>
      </c>
      <c r="I85" s="1">
        <v>17</v>
      </c>
      <c r="J85" s="1">
        <v>13</v>
      </c>
      <c r="M85" s="1">
        <v>13</v>
      </c>
      <c r="N85" s="1">
        <v>10</v>
      </c>
      <c r="O85" s="1">
        <v>11</v>
      </c>
      <c r="R85" s="1">
        <v>15</v>
      </c>
      <c r="S85" s="1">
        <v>6</v>
      </c>
      <c r="T85" s="1">
        <v>7</v>
      </c>
      <c r="W85" s="1">
        <v>12</v>
      </c>
      <c r="X85" s="1">
        <v>7</v>
      </c>
      <c r="Y85" s="1">
        <v>6</v>
      </c>
    </row>
    <row r="86" spans="1:25" x14ac:dyDescent="0.25">
      <c r="A86" s="1"/>
      <c r="C86" s="1">
        <v>10</v>
      </c>
      <c r="D86" s="1">
        <v>9</v>
      </c>
      <c r="E86" s="1">
        <v>9</v>
      </c>
      <c r="G86" s="1"/>
      <c r="H86" s="1">
        <v>20</v>
      </c>
      <c r="I86" s="1">
        <v>8</v>
      </c>
      <c r="J86" s="1">
        <v>11</v>
      </c>
      <c r="M86" s="1">
        <v>14</v>
      </c>
      <c r="N86" s="1">
        <v>11</v>
      </c>
      <c r="O86" s="1">
        <v>10</v>
      </c>
      <c r="R86" s="1">
        <v>13</v>
      </c>
      <c r="S86" s="1">
        <v>9</v>
      </c>
      <c r="T86" s="1">
        <v>8</v>
      </c>
      <c r="W86" s="1">
        <v>14</v>
      </c>
      <c r="X86" s="1">
        <v>8</v>
      </c>
      <c r="Y86" s="1">
        <v>6</v>
      </c>
    </row>
    <row r="87" spans="1:25" x14ac:dyDescent="0.25">
      <c r="A87" s="1"/>
      <c r="C87" s="1">
        <v>15</v>
      </c>
      <c r="D87" s="1">
        <v>10</v>
      </c>
      <c r="E87" s="1">
        <v>9</v>
      </c>
      <c r="G87" s="1"/>
      <c r="H87" s="1">
        <v>16</v>
      </c>
      <c r="I87" s="1">
        <v>11</v>
      </c>
      <c r="J87" s="1">
        <v>14</v>
      </c>
      <c r="M87" s="1">
        <v>13</v>
      </c>
      <c r="N87" s="1">
        <v>11</v>
      </c>
      <c r="O87" s="1">
        <v>12</v>
      </c>
      <c r="R87" s="1">
        <v>13</v>
      </c>
      <c r="S87" s="1">
        <v>7</v>
      </c>
      <c r="T87" s="1">
        <v>8</v>
      </c>
      <c r="W87" s="1">
        <v>10</v>
      </c>
      <c r="X87" s="1">
        <v>5</v>
      </c>
      <c r="Y87" s="1">
        <v>7</v>
      </c>
    </row>
    <row r="88" spans="1:25" x14ac:dyDescent="0.25">
      <c r="A88" s="1"/>
      <c r="C88" s="1">
        <v>14</v>
      </c>
      <c r="D88" s="1">
        <v>9</v>
      </c>
      <c r="E88" s="1">
        <v>11</v>
      </c>
      <c r="G88" s="1"/>
      <c r="H88" s="1">
        <v>15</v>
      </c>
      <c r="I88" s="1">
        <v>9</v>
      </c>
      <c r="J88" s="1">
        <v>11</v>
      </c>
      <c r="M88" s="1">
        <v>13</v>
      </c>
      <c r="N88" s="1">
        <v>11</v>
      </c>
      <c r="O88" s="1">
        <v>10</v>
      </c>
      <c r="R88" s="1">
        <v>11</v>
      </c>
      <c r="S88" s="1">
        <v>9</v>
      </c>
      <c r="T88" s="1">
        <v>8</v>
      </c>
      <c r="W88" s="1">
        <v>13</v>
      </c>
      <c r="X88" s="1">
        <v>5</v>
      </c>
      <c r="Y88" s="1">
        <v>6</v>
      </c>
    </row>
    <row r="89" spans="1:25" x14ac:dyDescent="0.25">
      <c r="A89" s="1"/>
      <c r="C89" s="1">
        <v>17</v>
      </c>
      <c r="D89" s="1">
        <v>11</v>
      </c>
      <c r="E89" s="1">
        <v>12</v>
      </c>
      <c r="G89" s="1"/>
      <c r="H89" s="1">
        <v>15</v>
      </c>
      <c r="I89" s="1">
        <v>8</v>
      </c>
      <c r="J89" s="1">
        <v>11</v>
      </c>
      <c r="M89" s="1">
        <v>14</v>
      </c>
      <c r="N89" s="1">
        <v>12</v>
      </c>
      <c r="O89" s="1">
        <v>9</v>
      </c>
      <c r="R89" s="1">
        <v>15</v>
      </c>
      <c r="S89" s="1">
        <v>8</v>
      </c>
      <c r="T89" s="1">
        <v>9</v>
      </c>
      <c r="W89" s="1">
        <v>11</v>
      </c>
      <c r="X89" s="1">
        <v>6</v>
      </c>
      <c r="Y89" s="1">
        <v>6</v>
      </c>
    </row>
    <row r="90" spans="1:25" x14ac:dyDescent="0.25">
      <c r="A90" s="1"/>
      <c r="C90" s="1">
        <v>16</v>
      </c>
      <c r="D90" s="1">
        <v>9</v>
      </c>
      <c r="E90" s="1">
        <v>10</v>
      </c>
      <c r="G90" s="1"/>
      <c r="H90" s="1">
        <v>19</v>
      </c>
      <c r="I90" s="1">
        <v>12</v>
      </c>
      <c r="J90" s="1">
        <v>10</v>
      </c>
      <c r="M90" s="1">
        <v>14</v>
      </c>
      <c r="N90" s="1">
        <v>12</v>
      </c>
      <c r="O90" s="1">
        <v>11</v>
      </c>
      <c r="R90" s="1">
        <v>14</v>
      </c>
      <c r="S90" s="1">
        <v>9</v>
      </c>
      <c r="T90" s="1">
        <v>9</v>
      </c>
      <c r="W90" s="1">
        <v>10</v>
      </c>
      <c r="X90" s="1">
        <v>6</v>
      </c>
      <c r="Y90" s="1">
        <v>8</v>
      </c>
    </row>
    <row r="91" spans="1:25" x14ac:dyDescent="0.25">
      <c r="A91" s="1"/>
      <c r="C91" s="1">
        <v>18</v>
      </c>
      <c r="D91" s="1">
        <v>11</v>
      </c>
      <c r="E91" s="1">
        <v>10</v>
      </c>
      <c r="G91" s="1"/>
      <c r="H91" s="1">
        <v>15</v>
      </c>
      <c r="I91" s="1">
        <v>11</v>
      </c>
      <c r="J91" s="1">
        <v>10</v>
      </c>
      <c r="M91" s="1">
        <v>13</v>
      </c>
      <c r="N91" s="1">
        <v>11</v>
      </c>
      <c r="O91" s="1">
        <v>9</v>
      </c>
      <c r="R91" s="1">
        <v>11</v>
      </c>
      <c r="S91" s="1">
        <v>5</v>
      </c>
      <c r="T91" s="1">
        <v>8</v>
      </c>
      <c r="W91" s="1">
        <v>11</v>
      </c>
      <c r="X91" s="1">
        <v>7</v>
      </c>
      <c r="Y91" s="1">
        <v>8</v>
      </c>
    </row>
    <row r="92" spans="1:25" x14ac:dyDescent="0.25">
      <c r="A92" s="1"/>
      <c r="C92" s="1">
        <v>16</v>
      </c>
      <c r="D92" s="1">
        <v>14</v>
      </c>
      <c r="E92" s="1">
        <v>8</v>
      </c>
      <c r="G92" s="1"/>
      <c r="H92" s="1">
        <v>16</v>
      </c>
      <c r="I92" s="1">
        <v>14</v>
      </c>
      <c r="J92" s="1">
        <v>8</v>
      </c>
      <c r="M92" s="1">
        <v>12</v>
      </c>
      <c r="N92" s="1">
        <v>13</v>
      </c>
      <c r="O92" s="1">
        <v>11</v>
      </c>
      <c r="R92" s="1">
        <v>10</v>
      </c>
      <c r="S92" s="1">
        <v>9</v>
      </c>
      <c r="T92" s="1">
        <v>9</v>
      </c>
      <c r="W92" s="1">
        <v>12</v>
      </c>
      <c r="X92" s="1">
        <v>6</v>
      </c>
      <c r="Y92" s="1">
        <v>8</v>
      </c>
    </row>
    <row r="93" spans="1:25" x14ac:dyDescent="0.25">
      <c r="A93" s="1"/>
      <c r="C93" s="1">
        <v>15</v>
      </c>
      <c r="D93" s="1">
        <v>12</v>
      </c>
      <c r="E93" s="1">
        <v>12</v>
      </c>
      <c r="G93" s="1"/>
      <c r="H93" s="1">
        <v>15</v>
      </c>
      <c r="I93" s="1">
        <v>9</v>
      </c>
      <c r="J93" s="1">
        <v>9</v>
      </c>
      <c r="M93" s="1">
        <v>13</v>
      </c>
      <c r="N93" s="1">
        <v>10</v>
      </c>
      <c r="O93" s="1">
        <v>10</v>
      </c>
      <c r="R93" s="1">
        <v>14</v>
      </c>
      <c r="S93" s="1">
        <v>8</v>
      </c>
      <c r="T93" s="1">
        <v>9</v>
      </c>
      <c r="W93" s="1">
        <v>11</v>
      </c>
      <c r="X93" s="1">
        <v>8</v>
      </c>
      <c r="Y93" s="1">
        <v>7</v>
      </c>
    </row>
    <row r="94" spans="1:25" x14ac:dyDescent="0.25">
      <c r="A94" s="1"/>
      <c r="C94" s="1">
        <v>17</v>
      </c>
      <c r="D94" s="1">
        <v>10</v>
      </c>
      <c r="E94" s="1">
        <v>12</v>
      </c>
      <c r="G94" s="1"/>
      <c r="H94" s="1">
        <v>14</v>
      </c>
      <c r="I94" s="1">
        <v>11</v>
      </c>
      <c r="J94" s="1">
        <v>11</v>
      </c>
      <c r="M94" s="1">
        <v>14</v>
      </c>
      <c r="N94" s="1">
        <v>10</v>
      </c>
      <c r="O94" s="1">
        <v>11</v>
      </c>
      <c r="R94" s="1">
        <v>14</v>
      </c>
      <c r="S94" s="1">
        <v>7</v>
      </c>
      <c r="T94" s="1">
        <v>7</v>
      </c>
      <c r="W94" s="1">
        <v>11</v>
      </c>
      <c r="X94" s="1">
        <v>7</v>
      </c>
      <c r="Y94" s="1">
        <v>7</v>
      </c>
    </row>
    <row r="95" spans="1:25" x14ac:dyDescent="0.25">
      <c r="A95" s="1"/>
      <c r="C95" s="1">
        <v>14</v>
      </c>
      <c r="D95" s="1">
        <v>9</v>
      </c>
      <c r="E95" s="1">
        <v>10</v>
      </c>
      <c r="G95" s="1"/>
      <c r="H95" s="1">
        <v>15</v>
      </c>
      <c r="I95" s="1">
        <v>13</v>
      </c>
      <c r="J95" s="1">
        <v>10</v>
      </c>
      <c r="M95" s="1">
        <v>11</v>
      </c>
      <c r="N95" s="1">
        <v>11</v>
      </c>
      <c r="O95" s="1">
        <v>12</v>
      </c>
      <c r="R95" s="1">
        <v>13</v>
      </c>
      <c r="S95" s="1">
        <v>8</v>
      </c>
      <c r="T95" s="1">
        <v>6</v>
      </c>
      <c r="W95" s="1">
        <v>10</v>
      </c>
      <c r="X95" s="1">
        <v>6</v>
      </c>
      <c r="Y95" s="1">
        <v>8</v>
      </c>
    </row>
    <row r="96" spans="1:25" x14ac:dyDescent="0.25">
      <c r="A96" s="1"/>
      <c r="C96" s="1">
        <v>17</v>
      </c>
      <c r="D96" s="1">
        <v>11</v>
      </c>
      <c r="E96" s="1">
        <v>14</v>
      </c>
      <c r="G96" s="1"/>
      <c r="H96" s="1">
        <v>14</v>
      </c>
      <c r="I96" s="1">
        <v>10</v>
      </c>
      <c r="J96" s="1">
        <v>10</v>
      </c>
      <c r="M96" s="1">
        <v>14</v>
      </c>
      <c r="N96" s="1">
        <v>12</v>
      </c>
      <c r="O96" s="1">
        <v>10</v>
      </c>
      <c r="R96" s="1">
        <v>12</v>
      </c>
      <c r="S96" s="1">
        <v>9</v>
      </c>
      <c r="T96" s="1">
        <v>8</v>
      </c>
      <c r="W96" s="1">
        <v>11</v>
      </c>
      <c r="X96" s="1">
        <v>4</v>
      </c>
      <c r="Y96" s="1">
        <v>5</v>
      </c>
    </row>
    <row r="97" spans="1:25" x14ac:dyDescent="0.25">
      <c r="A97" s="1"/>
      <c r="C97" s="1">
        <v>16</v>
      </c>
      <c r="D97" s="1">
        <v>9</v>
      </c>
      <c r="E97" s="1">
        <v>11</v>
      </c>
      <c r="G97" s="1"/>
      <c r="H97" s="1">
        <v>16</v>
      </c>
      <c r="I97" s="1">
        <v>11</v>
      </c>
      <c r="J97" s="1">
        <v>12</v>
      </c>
      <c r="M97" s="1">
        <v>13</v>
      </c>
      <c r="N97" s="1">
        <v>9</v>
      </c>
      <c r="O97" s="1">
        <v>11</v>
      </c>
      <c r="R97" s="1">
        <v>12</v>
      </c>
      <c r="S97" s="1">
        <v>7</v>
      </c>
      <c r="T97" s="1">
        <v>5</v>
      </c>
      <c r="W97" s="1">
        <v>12</v>
      </c>
      <c r="X97" s="1">
        <v>7</v>
      </c>
      <c r="Y97" s="1">
        <v>6</v>
      </c>
    </row>
    <row r="98" spans="1:25" x14ac:dyDescent="0.25">
      <c r="A98" s="1"/>
      <c r="C98" s="1">
        <v>16</v>
      </c>
      <c r="D98" s="1">
        <v>11</v>
      </c>
      <c r="E98" s="1">
        <v>10</v>
      </c>
      <c r="G98" s="1"/>
      <c r="H98" s="1">
        <v>14</v>
      </c>
      <c r="I98" s="1">
        <v>13</v>
      </c>
      <c r="J98" s="1">
        <v>13</v>
      </c>
      <c r="M98" s="1">
        <v>14</v>
      </c>
      <c r="N98" s="1">
        <v>10</v>
      </c>
      <c r="O98" s="1">
        <v>10</v>
      </c>
      <c r="R98" s="1">
        <v>15</v>
      </c>
      <c r="S98" s="1">
        <v>7</v>
      </c>
      <c r="T98" s="1">
        <v>6</v>
      </c>
      <c r="W98" s="1">
        <v>13</v>
      </c>
      <c r="X98" s="1">
        <v>6</v>
      </c>
      <c r="Y98" s="1">
        <v>6</v>
      </c>
    </row>
    <row r="99" spans="1:25" x14ac:dyDescent="0.25">
      <c r="A99" s="1"/>
      <c r="C99" s="1">
        <v>21</v>
      </c>
      <c r="D99" s="1">
        <v>10</v>
      </c>
      <c r="E99" s="1">
        <v>12</v>
      </c>
      <c r="G99" s="1"/>
      <c r="H99" s="1">
        <v>17</v>
      </c>
      <c r="I99" s="1">
        <v>11</v>
      </c>
      <c r="J99" s="1">
        <v>10</v>
      </c>
      <c r="M99" s="1">
        <v>13</v>
      </c>
      <c r="N99" s="1">
        <v>13</v>
      </c>
      <c r="O99" s="1">
        <v>9</v>
      </c>
      <c r="R99" s="1">
        <v>10</v>
      </c>
      <c r="S99" s="1">
        <v>8</v>
      </c>
      <c r="T99" s="1">
        <v>8</v>
      </c>
      <c r="W99" s="1">
        <v>9</v>
      </c>
      <c r="X99" s="1">
        <v>4</v>
      </c>
      <c r="Y99" s="1">
        <v>6</v>
      </c>
    </row>
    <row r="100" spans="1:25" x14ac:dyDescent="0.25">
      <c r="A100" s="1"/>
      <c r="C100" s="1">
        <v>19</v>
      </c>
      <c r="D100" s="1">
        <v>13</v>
      </c>
      <c r="E100" s="1">
        <v>15</v>
      </c>
      <c r="G100" s="1"/>
      <c r="H100" s="1">
        <v>14</v>
      </c>
      <c r="I100" s="1">
        <v>14</v>
      </c>
      <c r="J100" s="1">
        <v>11</v>
      </c>
      <c r="M100" s="1">
        <v>12</v>
      </c>
      <c r="N100" s="1">
        <v>11</v>
      </c>
      <c r="O100" s="1">
        <v>10</v>
      </c>
      <c r="R100" s="1">
        <v>11</v>
      </c>
      <c r="S100" s="1">
        <v>7</v>
      </c>
      <c r="T100" s="1">
        <v>7</v>
      </c>
      <c r="V100" s="59"/>
      <c r="W100" s="60">
        <v>11</v>
      </c>
      <c r="X100" s="60"/>
      <c r="Y100" s="1">
        <v>7</v>
      </c>
    </row>
    <row r="101" spans="1:25" x14ac:dyDescent="0.25">
      <c r="A101" s="1"/>
      <c r="C101" s="1">
        <v>19</v>
      </c>
      <c r="D101" s="1">
        <v>14</v>
      </c>
      <c r="E101" s="1">
        <v>11</v>
      </c>
      <c r="G101" s="1"/>
      <c r="H101" s="1">
        <v>15</v>
      </c>
      <c r="I101" s="1">
        <v>15</v>
      </c>
      <c r="J101" s="1">
        <v>10</v>
      </c>
      <c r="M101" s="1">
        <v>14</v>
      </c>
      <c r="N101" s="1">
        <v>9</v>
      </c>
      <c r="O101" s="1">
        <v>11</v>
      </c>
      <c r="R101" s="1">
        <v>11</v>
      </c>
      <c r="S101" s="1">
        <v>6</v>
      </c>
      <c r="T101" s="1">
        <v>8</v>
      </c>
      <c r="V101" s="59"/>
      <c r="W101" s="60"/>
      <c r="X101" s="60"/>
      <c r="Y101" s="60"/>
    </row>
    <row r="102" spans="1:25" x14ac:dyDescent="0.25">
      <c r="A102" s="1"/>
      <c r="C102" s="1">
        <v>12</v>
      </c>
      <c r="D102" s="1">
        <v>11</v>
      </c>
      <c r="E102" s="1">
        <v>11</v>
      </c>
      <c r="G102" s="1"/>
      <c r="H102" s="1">
        <v>17</v>
      </c>
      <c r="I102" s="1">
        <v>11</v>
      </c>
      <c r="J102" s="1">
        <v>9</v>
      </c>
      <c r="M102" s="1">
        <v>14</v>
      </c>
      <c r="N102" s="1">
        <v>10</v>
      </c>
      <c r="O102" s="1">
        <v>10</v>
      </c>
      <c r="R102" s="1">
        <v>11</v>
      </c>
      <c r="S102" s="1">
        <v>9</v>
      </c>
      <c r="T102" s="1">
        <v>7</v>
      </c>
      <c r="V102" s="59"/>
      <c r="W102" s="60"/>
      <c r="Y102" s="60"/>
    </row>
    <row r="103" spans="1:25" x14ac:dyDescent="0.25">
      <c r="A103" s="1"/>
      <c r="C103" s="1">
        <v>16</v>
      </c>
      <c r="D103" s="1">
        <v>12</v>
      </c>
      <c r="E103" s="1">
        <v>11</v>
      </c>
      <c r="G103" s="1"/>
      <c r="H103" s="1">
        <v>14</v>
      </c>
      <c r="I103" s="1">
        <v>13</v>
      </c>
      <c r="J103" s="1">
        <v>11</v>
      </c>
      <c r="M103" s="1">
        <v>12</v>
      </c>
      <c r="N103" s="1">
        <v>11</v>
      </c>
      <c r="O103" s="1">
        <v>11</v>
      </c>
      <c r="R103" s="1">
        <v>13</v>
      </c>
      <c r="S103" s="1">
        <v>5</v>
      </c>
      <c r="T103" s="1">
        <v>9</v>
      </c>
      <c r="V103" s="59"/>
      <c r="W103" s="59"/>
      <c r="Y103" s="59"/>
    </row>
    <row r="104" spans="1:25" x14ac:dyDescent="0.25">
      <c r="A104" s="61"/>
      <c r="C104" s="1">
        <v>18</v>
      </c>
      <c r="D104" s="1">
        <v>9</v>
      </c>
      <c r="E104" s="1">
        <v>13</v>
      </c>
      <c r="G104" s="1"/>
      <c r="H104" s="1">
        <v>13</v>
      </c>
      <c r="I104" s="1">
        <v>7</v>
      </c>
      <c r="J104" s="1">
        <v>10</v>
      </c>
      <c r="M104" s="1">
        <v>13</v>
      </c>
      <c r="N104" s="1">
        <v>9</v>
      </c>
      <c r="O104" s="1">
        <v>10</v>
      </c>
      <c r="R104" s="1">
        <v>12</v>
      </c>
      <c r="S104" s="1">
        <v>6</v>
      </c>
      <c r="T104" s="1">
        <v>5</v>
      </c>
    </row>
    <row r="105" spans="1:25" x14ac:dyDescent="0.25">
      <c r="A105" s="62"/>
      <c r="C105" s="1">
        <v>22</v>
      </c>
      <c r="D105" s="1">
        <v>11</v>
      </c>
      <c r="E105" s="1">
        <v>11</v>
      </c>
      <c r="G105" s="1"/>
      <c r="H105" s="1">
        <v>16</v>
      </c>
      <c r="I105" s="1">
        <v>11</v>
      </c>
      <c r="J105" s="1">
        <v>16</v>
      </c>
      <c r="M105" s="1">
        <v>13</v>
      </c>
      <c r="N105" s="1">
        <v>10</v>
      </c>
      <c r="O105" s="1">
        <v>11</v>
      </c>
      <c r="R105" s="1">
        <v>14</v>
      </c>
      <c r="S105" s="1">
        <v>7</v>
      </c>
      <c r="T105" s="1">
        <v>7</v>
      </c>
    </row>
    <row r="106" spans="1:25" x14ac:dyDescent="0.25">
      <c r="C106" s="1">
        <v>16</v>
      </c>
      <c r="D106" s="1">
        <v>10</v>
      </c>
      <c r="E106" s="1">
        <v>10</v>
      </c>
      <c r="G106" s="1"/>
      <c r="H106" s="1">
        <v>14</v>
      </c>
      <c r="I106" s="1">
        <v>12</v>
      </c>
      <c r="J106" s="1">
        <v>11</v>
      </c>
      <c r="M106" s="1">
        <v>14</v>
      </c>
      <c r="N106" s="1">
        <v>9</v>
      </c>
      <c r="O106" s="1">
        <v>11</v>
      </c>
      <c r="R106" s="1">
        <v>13</v>
      </c>
      <c r="S106" s="1">
        <v>8</v>
      </c>
      <c r="T106" s="1">
        <v>8</v>
      </c>
    </row>
    <row r="107" spans="1:25" x14ac:dyDescent="0.25">
      <c r="C107" s="1">
        <v>17</v>
      </c>
      <c r="D107" s="1">
        <v>11</v>
      </c>
      <c r="E107" s="1">
        <v>14</v>
      </c>
      <c r="G107" s="1"/>
      <c r="H107" s="1">
        <v>15</v>
      </c>
      <c r="I107" s="1">
        <v>5</v>
      </c>
      <c r="J107" s="1">
        <v>12</v>
      </c>
      <c r="M107" s="1">
        <v>13</v>
      </c>
      <c r="N107" s="1">
        <v>11</v>
      </c>
      <c r="O107" s="1">
        <v>9</v>
      </c>
      <c r="R107" s="1">
        <v>11</v>
      </c>
      <c r="S107" s="1">
        <v>7</v>
      </c>
      <c r="T107" s="1">
        <v>9</v>
      </c>
    </row>
    <row r="108" spans="1:25" x14ac:dyDescent="0.25">
      <c r="C108" s="1">
        <v>15</v>
      </c>
      <c r="D108" s="1">
        <v>11</v>
      </c>
      <c r="E108" s="1">
        <v>11</v>
      </c>
      <c r="G108" s="1"/>
      <c r="H108" s="1">
        <v>16</v>
      </c>
      <c r="I108" s="1">
        <v>10</v>
      </c>
      <c r="J108" s="1">
        <v>10</v>
      </c>
      <c r="M108" s="1">
        <v>15</v>
      </c>
      <c r="N108" s="1">
        <v>10</v>
      </c>
      <c r="O108" s="1">
        <v>10</v>
      </c>
      <c r="R108" s="1">
        <v>10</v>
      </c>
      <c r="S108" s="1">
        <v>8</v>
      </c>
      <c r="T108" s="1">
        <v>6</v>
      </c>
    </row>
    <row r="109" spans="1:25" x14ac:dyDescent="0.25">
      <c r="C109" s="1">
        <v>14</v>
      </c>
      <c r="D109" s="1">
        <v>12</v>
      </c>
      <c r="E109" s="1">
        <v>14</v>
      </c>
      <c r="G109" s="1"/>
      <c r="H109" s="1">
        <v>15</v>
      </c>
      <c r="I109" s="1">
        <v>12</v>
      </c>
      <c r="J109" s="1">
        <v>10</v>
      </c>
      <c r="M109" s="1">
        <v>12</v>
      </c>
      <c r="N109" s="1">
        <v>9</v>
      </c>
      <c r="O109" s="1">
        <v>11</v>
      </c>
      <c r="R109" s="1">
        <v>10</v>
      </c>
      <c r="S109" s="1">
        <v>7</v>
      </c>
      <c r="T109" s="1">
        <v>6</v>
      </c>
    </row>
    <row r="110" spans="1:25" x14ac:dyDescent="0.25">
      <c r="C110" s="1">
        <v>18</v>
      </c>
      <c r="D110" s="1">
        <v>10</v>
      </c>
      <c r="E110" s="1">
        <v>12</v>
      </c>
      <c r="G110" s="1"/>
      <c r="H110" s="1">
        <v>12</v>
      </c>
      <c r="I110" s="1">
        <v>10</v>
      </c>
      <c r="J110" s="1">
        <v>11</v>
      </c>
      <c r="M110" s="1">
        <v>15</v>
      </c>
      <c r="N110" s="1">
        <v>10</v>
      </c>
      <c r="O110" s="1">
        <v>9</v>
      </c>
      <c r="R110" s="1">
        <v>11</v>
      </c>
      <c r="S110" s="1">
        <v>8</v>
      </c>
      <c r="T110" s="1">
        <v>9</v>
      </c>
    </row>
    <row r="111" spans="1:25" x14ac:dyDescent="0.25">
      <c r="C111" s="1">
        <v>17</v>
      </c>
      <c r="D111" s="1">
        <v>11</v>
      </c>
      <c r="E111" s="1">
        <v>10</v>
      </c>
      <c r="G111" s="1"/>
      <c r="H111" s="1">
        <v>15</v>
      </c>
      <c r="I111" s="1">
        <v>10</v>
      </c>
      <c r="J111" s="1">
        <v>10</v>
      </c>
      <c r="M111" s="1">
        <v>13</v>
      </c>
      <c r="N111" s="1">
        <v>9</v>
      </c>
      <c r="O111" s="1">
        <v>10</v>
      </c>
      <c r="R111" s="1">
        <v>11</v>
      </c>
      <c r="S111" s="1">
        <v>6</v>
      </c>
      <c r="T111" s="1">
        <v>6</v>
      </c>
    </row>
    <row r="112" spans="1:25" x14ac:dyDescent="0.25">
      <c r="C112" s="1">
        <v>20</v>
      </c>
      <c r="D112" s="1">
        <v>11</v>
      </c>
      <c r="E112" s="1">
        <v>9</v>
      </c>
      <c r="H112" s="1">
        <v>13</v>
      </c>
      <c r="I112" s="1">
        <v>10</v>
      </c>
      <c r="J112" s="1">
        <v>10</v>
      </c>
      <c r="M112" s="1">
        <v>11</v>
      </c>
      <c r="N112" s="1">
        <v>10</v>
      </c>
      <c r="O112" s="1">
        <v>11</v>
      </c>
      <c r="R112" s="1">
        <v>12</v>
      </c>
      <c r="S112" s="1">
        <v>9</v>
      </c>
      <c r="T112" s="1">
        <v>9</v>
      </c>
    </row>
    <row r="113" spans="3:20" x14ac:dyDescent="0.25">
      <c r="C113" s="1">
        <v>16</v>
      </c>
      <c r="D113" s="1">
        <v>12</v>
      </c>
      <c r="E113" s="1">
        <v>10</v>
      </c>
      <c r="H113" s="1">
        <v>14</v>
      </c>
      <c r="I113" s="1">
        <v>10</v>
      </c>
      <c r="J113" s="1">
        <v>9</v>
      </c>
      <c r="M113" s="1">
        <v>13</v>
      </c>
      <c r="N113" s="1">
        <v>9</v>
      </c>
      <c r="O113" s="1">
        <v>9</v>
      </c>
      <c r="R113" s="1">
        <v>12</v>
      </c>
      <c r="S113" s="1">
        <v>7</v>
      </c>
      <c r="T113" s="1">
        <v>6</v>
      </c>
    </row>
    <row r="114" spans="3:20" x14ac:dyDescent="0.25">
      <c r="C114" s="1">
        <v>18</v>
      </c>
      <c r="D114" s="1">
        <v>9</v>
      </c>
      <c r="E114" s="1">
        <v>10</v>
      </c>
      <c r="H114" s="1">
        <v>19</v>
      </c>
      <c r="I114" s="1">
        <v>10</v>
      </c>
      <c r="J114" s="1">
        <v>10</v>
      </c>
      <c r="M114" s="1">
        <v>15</v>
      </c>
      <c r="N114" s="1">
        <v>9</v>
      </c>
      <c r="O114" s="1">
        <v>11</v>
      </c>
      <c r="R114" s="1">
        <v>14</v>
      </c>
      <c r="S114" s="1">
        <v>6</v>
      </c>
      <c r="T114" s="1">
        <v>9</v>
      </c>
    </row>
    <row r="115" spans="3:20" x14ac:dyDescent="0.25">
      <c r="C115" s="1">
        <v>18</v>
      </c>
      <c r="D115" s="1">
        <v>11</v>
      </c>
      <c r="E115" s="1">
        <v>14</v>
      </c>
      <c r="H115" s="1">
        <v>18</v>
      </c>
      <c r="I115" s="1">
        <v>11</v>
      </c>
      <c r="J115" s="1">
        <v>11</v>
      </c>
      <c r="M115" s="1">
        <v>13</v>
      </c>
      <c r="N115" s="1">
        <v>10</v>
      </c>
      <c r="O115" s="1">
        <v>11</v>
      </c>
      <c r="R115" s="1">
        <v>12</v>
      </c>
      <c r="S115" s="1">
        <v>7</v>
      </c>
      <c r="T115" s="1">
        <v>8</v>
      </c>
    </row>
    <row r="116" spans="3:20" x14ac:dyDescent="0.25">
      <c r="C116" s="1">
        <v>16</v>
      </c>
      <c r="D116" s="1">
        <v>17</v>
      </c>
      <c r="E116" s="1">
        <v>12</v>
      </c>
      <c r="H116" s="1">
        <v>17</v>
      </c>
      <c r="I116" s="1">
        <v>9</v>
      </c>
      <c r="J116" s="1">
        <v>11</v>
      </c>
      <c r="M116" s="1">
        <v>16</v>
      </c>
      <c r="N116" s="1">
        <v>9</v>
      </c>
      <c r="O116" s="1">
        <v>10</v>
      </c>
      <c r="R116" s="1">
        <v>11</v>
      </c>
      <c r="S116" s="1">
        <v>5</v>
      </c>
      <c r="T116" s="1">
        <v>9</v>
      </c>
    </row>
    <row r="117" spans="3:20" x14ac:dyDescent="0.25">
      <c r="C117" s="1">
        <v>18</v>
      </c>
      <c r="D117" s="1">
        <v>10</v>
      </c>
      <c r="E117" s="1">
        <v>14</v>
      </c>
      <c r="H117" s="1">
        <v>20</v>
      </c>
      <c r="I117" s="1">
        <v>14</v>
      </c>
      <c r="J117" s="1">
        <v>15</v>
      </c>
      <c r="M117" s="1">
        <v>14</v>
      </c>
      <c r="N117" s="1">
        <v>10</v>
      </c>
      <c r="O117" s="1">
        <v>11</v>
      </c>
      <c r="R117" s="1">
        <v>14</v>
      </c>
      <c r="S117" s="1">
        <v>9</v>
      </c>
      <c r="T117" s="1">
        <v>6</v>
      </c>
    </row>
    <row r="118" spans="3:20" x14ac:dyDescent="0.25">
      <c r="C118" s="1">
        <v>18</v>
      </c>
      <c r="D118" s="1">
        <v>12</v>
      </c>
      <c r="E118" s="1">
        <v>10</v>
      </c>
      <c r="H118" s="1">
        <v>17</v>
      </c>
      <c r="I118" s="1">
        <v>8</v>
      </c>
      <c r="J118" s="1">
        <v>13</v>
      </c>
      <c r="M118" s="1">
        <v>14</v>
      </c>
      <c r="N118" s="1">
        <v>11</v>
      </c>
      <c r="O118" s="1">
        <v>9</v>
      </c>
      <c r="R118" s="1">
        <v>11</v>
      </c>
      <c r="S118" s="1">
        <v>8</v>
      </c>
      <c r="T118" s="1">
        <v>7</v>
      </c>
    </row>
    <row r="119" spans="3:20" x14ac:dyDescent="0.25">
      <c r="C119" s="1">
        <v>19</v>
      </c>
      <c r="D119" s="1">
        <v>10</v>
      </c>
      <c r="E119" s="1">
        <v>12</v>
      </c>
      <c r="H119" s="1">
        <v>15</v>
      </c>
      <c r="I119" s="1">
        <v>8</v>
      </c>
      <c r="J119" s="1">
        <v>11</v>
      </c>
      <c r="M119" s="1">
        <v>14</v>
      </c>
      <c r="N119" s="1">
        <v>9</v>
      </c>
      <c r="O119" s="1">
        <v>9</v>
      </c>
      <c r="R119" s="1">
        <v>10</v>
      </c>
      <c r="S119" s="1">
        <v>8</v>
      </c>
      <c r="T119" s="1">
        <v>8</v>
      </c>
    </row>
    <row r="120" spans="3:20" x14ac:dyDescent="0.25">
      <c r="C120" s="1">
        <v>14</v>
      </c>
      <c r="D120" s="1">
        <v>10</v>
      </c>
      <c r="E120" s="1">
        <v>15</v>
      </c>
      <c r="H120" s="1">
        <v>16</v>
      </c>
      <c r="I120" s="1">
        <v>9</v>
      </c>
      <c r="J120" s="1">
        <v>10</v>
      </c>
      <c r="M120" s="1">
        <v>15</v>
      </c>
      <c r="N120" s="1">
        <v>10</v>
      </c>
      <c r="O120" s="1">
        <v>11</v>
      </c>
      <c r="R120" s="1">
        <v>14</v>
      </c>
      <c r="S120" s="1">
        <v>9</v>
      </c>
      <c r="T120" s="1">
        <v>8</v>
      </c>
    </row>
    <row r="121" spans="3:20" x14ac:dyDescent="0.25">
      <c r="C121" s="1">
        <v>16</v>
      </c>
      <c r="D121" s="1">
        <v>11</v>
      </c>
      <c r="E121" s="1">
        <v>14</v>
      </c>
      <c r="H121" s="1">
        <v>14</v>
      </c>
      <c r="I121" s="1">
        <v>10</v>
      </c>
      <c r="J121" s="1">
        <v>9</v>
      </c>
      <c r="M121" s="1">
        <v>16</v>
      </c>
      <c r="N121" s="1">
        <v>9</v>
      </c>
      <c r="O121" s="1">
        <v>10</v>
      </c>
      <c r="R121" s="1">
        <v>11</v>
      </c>
      <c r="S121" s="1">
        <v>9</v>
      </c>
      <c r="T121" s="1">
        <v>8</v>
      </c>
    </row>
    <row r="122" spans="3:20" x14ac:dyDescent="0.25">
      <c r="C122" s="1">
        <v>18</v>
      </c>
      <c r="D122" s="1">
        <v>12</v>
      </c>
      <c r="E122" s="1">
        <v>12</v>
      </c>
      <c r="H122" s="50">
        <v>15</v>
      </c>
      <c r="I122" s="50">
        <v>14</v>
      </c>
      <c r="J122" s="50">
        <v>11</v>
      </c>
      <c r="M122" s="1">
        <v>15</v>
      </c>
      <c r="N122" s="1">
        <v>11</v>
      </c>
      <c r="O122" s="1">
        <v>11</v>
      </c>
      <c r="R122" s="60"/>
      <c r="S122" s="60"/>
      <c r="T122" s="60"/>
    </row>
    <row r="123" spans="3:20" x14ac:dyDescent="0.25">
      <c r="C123" s="60"/>
      <c r="D123" s="60"/>
      <c r="E123" s="60"/>
      <c r="H123" s="49"/>
      <c r="I123" s="50"/>
      <c r="J123" s="49"/>
      <c r="L123" s="59"/>
      <c r="M123" s="59"/>
      <c r="N123" s="59"/>
      <c r="O123" s="59"/>
      <c r="R123" s="60"/>
      <c r="S123" s="60"/>
      <c r="T123" s="60"/>
    </row>
    <row r="124" spans="3:20" x14ac:dyDescent="0.25">
      <c r="C124" s="59"/>
      <c r="D124" s="59"/>
      <c r="E124" s="59"/>
      <c r="H124" s="49"/>
      <c r="I124" s="50"/>
      <c r="J124" s="49"/>
      <c r="L124" s="59"/>
      <c r="M124" s="59"/>
      <c r="N124" s="59"/>
      <c r="O124" s="59"/>
      <c r="R124" s="60"/>
      <c r="S124" s="59"/>
      <c r="T124" s="59"/>
    </row>
    <row r="131" spans="1:25" x14ac:dyDescent="0.25">
      <c r="A131" s="57" t="s">
        <v>28</v>
      </c>
      <c r="B131" s="58"/>
      <c r="C131" s="63" t="s">
        <v>31</v>
      </c>
      <c r="D131" s="58"/>
      <c r="E131" s="58"/>
      <c r="F131" s="58" t="s">
        <v>30</v>
      </c>
      <c r="G131" s="58"/>
      <c r="H131" s="58"/>
      <c r="I131" s="58"/>
      <c r="J131" t="s">
        <v>32</v>
      </c>
    </row>
    <row r="132" spans="1:25" x14ac:dyDescent="0.25">
      <c r="B132" t="s">
        <v>0</v>
      </c>
      <c r="C132" s="1" t="s">
        <v>1</v>
      </c>
      <c r="D132" s="1" t="s">
        <v>2</v>
      </c>
      <c r="E132" s="1" t="s">
        <v>3</v>
      </c>
      <c r="F132" s="1"/>
      <c r="G132" t="s">
        <v>4</v>
      </c>
      <c r="H132" s="1" t="s">
        <v>1</v>
      </c>
      <c r="I132" s="1" t="s">
        <v>2</v>
      </c>
      <c r="J132" s="1" t="s">
        <v>3</v>
      </c>
      <c r="L132" t="s">
        <v>5</v>
      </c>
      <c r="M132" s="1" t="s">
        <v>1</v>
      </c>
      <c r="N132" s="1" t="s">
        <v>2</v>
      </c>
      <c r="O132" s="1" t="s">
        <v>3</v>
      </c>
      <c r="Q132" t="s">
        <v>6</v>
      </c>
      <c r="R132" s="1" t="s">
        <v>1</v>
      </c>
      <c r="S132" s="1" t="s">
        <v>2</v>
      </c>
      <c r="T132" s="1" t="s">
        <v>3</v>
      </c>
      <c r="V132" t="s">
        <v>7</v>
      </c>
      <c r="W132" s="1" t="s">
        <v>1</v>
      </c>
      <c r="X132" s="1" t="s">
        <v>2</v>
      </c>
      <c r="Y132" s="1" t="s">
        <v>3</v>
      </c>
    </row>
    <row r="133" spans="1:25" x14ac:dyDescent="0.25">
      <c r="C133" s="64">
        <v>1</v>
      </c>
      <c r="D133" s="65">
        <v>4</v>
      </c>
      <c r="E133" s="65">
        <v>3</v>
      </c>
      <c r="F133" s="1"/>
      <c r="G133" s="1"/>
      <c r="H133" s="65">
        <v>5</v>
      </c>
      <c r="I133" s="1">
        <v>4</v>
      </c>
      <c r="J133" s="1">
        <v>3</v>
      </c>
      <c r="M133" s="66">
        <v>5</v>
      </c>
      <c r="N133" s="1">
        <v>5</v>
      </c>
      <c r="O133" s="66">
        <v>3</v>
      </c>
      <c r="R133" s="1">
        <v>4</v>
      </c>
      <c r="S133" s="1">
        <v>5</v>
      </c>
      <c r="T133" s="1">
        <v>6</v>
      </c>
      <c r="W133" s="50">
        <v>3</v>
      </c>
      <c r="X133" s="1">
        <v>4</v>
      </c>
      <c r="Y133" s="1">
        <v>6</v>
      </c>
    </row>
    <row r="134" spans="1:25" x14ac:dyDescent="0.25">
      <c r="A134" s="1"/>
      <c r="C134" s="64">
        <v>4</v>
      </c>
      <c r="D134" s="65">
        <v>2</v>
      </c>
      <c r="E134" s="65">
        <v>6</v>
      </c>
      <c r="F134" s="1"/>
      <c r="G134" s="1"/>
      <c r="H134" s="1">
        <v>5</v>
      </c>
      <c r="I134" s="1">
        <v>2</v>
      </c>
      <c r="J134" s="1">
        <v>3</v>
      </c>
      <c r="M134" s="66">
        <v>3</v>
      </c>
      <c r="N134" s="1">
        <v>6</v>
      </c>
      <c r="O134" s="66">
        <v>5</v>
      </c>
      <c r="R134" s="1">
        <v>1</v>
      </c>
      <c r="S134" s="1">
        <v>6</v>
      </c>
      <c r="T134" s="1">
        <v>5</v>
      </c>
      <c r="W134" s="1">
        <v>2</v>
      </c>
      <c r="X134" s="1">
        <v>3</v>
      </c>
      <c r="Y134" s="1">
        <v>6</v>
      </c>
    </row>
    <row r="135" spans="1:25" x14ac:dyDescent="0.25">
      <c r="A135" s="1"/>
      <c r="C135" s="64">
        <v>1</v>
      </c>
      <c r="D135" s="65">
        <v>2</v>
      </c>
      <c r="E135" s="65">
        <v>3</v>
      </c>
      <c r="F135" s="1"/>
      <c r="G135" s="1"/>
      <c r="H135" s="1">
        <v>4</v>
      </c>
      <c r="I135" s="1">
        <v>4</v>
      </c>
      <c r="J135" s="1">
        <v>1</v>
      </c>
      <c r="M135" s="66">
        <v>4</v>
      </c>
      <c r="N135" s="1">
        <v>8</v>
      </c>
      <c r="O135" s="66">
        <v>3</v>
      </c>
      <c r="R135" s="1">
        <v>2</v>
      </c>
      <c r="S135" s="1">
        <v>9</v>
      </c>
      <c r="T135" s="1">
        <v>6</v>
      </c>
      <c r="W135" s="1">
        <v>3</v>
      </c>
      <c r="X135" s="1">
        <v>3</v>
      </c>
      <c r="Y135" s="1">
        <v>4</v>
      </c>
    </row>
    <row r="136" spans="1:25" x14ac:dyDescent="0.25">
      <c r="A136" s="1"/>
      <c r="C136" s="64">
        <v>2</v>
      </c>
      <c r="D136" s="65">
        <v>6</v>
      </c>
      <c r="E136" s="65">
        <v>6</v>
      </c>
      <c r="F136" s="1"/>
      <c r="G136" s="1"/>
      <c r="H136" s="1">
        <v>4</v>
      </c>
      <c r="I136" s="1">
        <v>6</v>
      </c>
      <c r="J136" s="1">
        <v>3</v>
      </c>
      <c r="M136" s="66">
        <v>4</v>
      </c>
      <c r="N136" s="1">
        <v>9</v>
      </c>
      <c r="O136" s="66">
        <v>4</v>
      </c>
      <c r="R136" s="1">
        <v>3</v>
      </c>
      <c r="S136" s="1">
        <v>7</v>
      </c>
      <c r="T136" s="1">
        <v>5</v>
      </c>
      <c r="W136" s="1">
        <v>4</v>
      </c>
      <c r="X136" s="1">
        <v>4</v>
      </c>
      <c r="Y136" s="1">
        <v>5</v>
      </c>
    </row>
    <row r="137" spans="1:25" x14ac:dyDescent="0.25">
      <c r="A137" s="1"/>
      <c r="C137" s="64">
        <v>3</v>
      </c>
      <c r="D137" s="65">
        <v>7</v>
      </c>
      <c r="E137" s="65">
        <v>3</v>
      </c>
      <c r="F137" s="1"/>
      <c r="G137" s="1"/>
      <c r="H137" s="1">
        <v>3</v>
      </c>
      <c r="I137" s="1">
        <v>6</v>
      </c>
      <c r="J137" s="1">
        <v>1</v>
      </c>
      <c r="M137" s="66">
        <v>6</v>
      </c>
      <c r="N137" s="1">
        <v>7</v>
      </c>
      <c r="O137" s="66">
        <v>4</v>
      </c>
      <c r="R137" s="1">
        <v>1</v>
      </c>
      <c r="S137" s="1">
        <v>12</v>
      </c>
      <c r="T137" s="1">
        <v>3</v>
      </c>
      <c r="W137" s="1">
        <v>2</v>
      </c>
      <c r="X137" s="1">
        <v>5</v>
      </c>
      <c r="Y137" s="1">
        <v>4</v>
      </c>
    </row>
    <row r="138" spans="1:25" x14ac:dyDescent="0.25">
      <c r="A138" s="1"/>
      <c r="C138" s="64">
        <v>1</v>
      </c>
      <c r="D138" s="65">
        <v>6</v>
      </c>
      <c r="E138" s="65">
        <v>2</v>
      </c>
      <c r="F138" s="1"/>
      <c r="G138" s="1"/>
      <c r="H138" s="1">
        <v>3</v>
      </c>
      <c r="I138" s="1">
        <v>4</v>
      </c>
      <c r="J138" s="1">
        <v>2</v>
      </c>
      <c r="M138" s="66">
        <v>4</v>
      </c>
      <c r="N138" s="1">
        <v>7</v>
      </c>
      <c r="O138" s="66">
        <v>5</v>
      </c>
      <c r="R138" s="1">
        <v>1</v>
      </c>
      <c r="S138" s="1">
        <v>5</v>
      </c>
      <c r="T138" s="1">
        <v>5</v>
      </c>
      <c r="W138" s="1">
        <v>2</v>
      </c>
      <c r="X138" s="1">
        <v>3</v>
      </c>
      <c r="Y138" s="1">
        <v>5</v>
      </c>
    </row>
    <row r="139" spans="1:25" x14ac:dyDescent="0.25">
      <c r="A139" s="1"/>
      <c r="C139" s="64">
        <v>2</v>
      </c>
      <c r="D139" s="65">
        <v>4</v>
      </c>
      <c r="E139" s="65">
        <v>6</v>
      </c>
      <c r="F139" s="1"/>
      <c r="G139" s="1"/>
      <c r="H139" s="1">
        <v>4</v>
      </c>
      <c r="I139" s="1">
        <v>5</v>
      </c>
      <c r="J139" s="1">
        <v>3</v>
      </c>
      <c r="M139" s="66">
        <v>5</v>
      </c>
      <c r="N139" s="1">
        <v>5</v>
      </c>
      <c r="O139" s="66">
        <v>7</v>
      </c>
      <c r="R139" s="1">
        <v>1</v>
      </c>
      <c r="S139" s="1">
        <v>9</v>
      </c>
      <c r="T139" s="1">
        <v>6</v>
      </c>
      <c r="W139" s="1">
        <v>3</v>
      </c>
      <c r="X139" s="1">
        <v>5</v>
      </c>
      <c r="Y139" s="1">
        <v>4</v>
      </c>
    </row>
    <row r="140" spans="1:25" x14ac:dyDescent="0.25">
      <c r="A140" s="1"/>
      <c r="C140" s="64">
        <v>2</v>
      </c>
      <c r="D140" s="65">
        <v>6</v>
      </c>
      <c r="E140" s="65">
        <v>5</v>
      </c>
      <c r="F140" s="1"/>
      <c r="G140" s="1"/>
      <c r="H140" s="1">
        <v>4</v>
      </c>
      <c r="I140" s="1">
        <v>4</v>
      </c>
      <c r="J140" s="1">
        <v>5</v>
      </c>
      <c r="M140" s="66">
        <v>3</v>
      </c>
      <c r="N140" s="1">
        <v>6</v>
      </c>
      <c r="O140" s="66">
        <v>4</v>
      </c>
      <c r="R140" s="1">
        <v>2</v>
      </c>
      <c r="S140" s="1">
        <v>11</v>
      </c>
      <c r="T140" s="1">
        <v>5</v>
      </c>
      <c r="W140" s="1">
        <v>4</v>
      </c>
      <c r="X140" s="1">
        <v>2</v>
      </c>
      <c r="Y140" s="1">
        <v>3</v>
      </c>
    </row>
    <row r="141" spans="1:25" x14ac:dyDescent="0.25">
      <c r="A141" s="1"/>
      <c r="C141" s="64">
        <v>3</v>
      </c>
      <c r="D141" s="65">
        <v>6</v>
      </c>
      <c r="E141" s="65">
        <v>3</v>
      </c>
      <c r="F141" s="1"/>
      <c r="G141" s="1"/>
      <c r="H141" s="1">
        <v>2</v>
      </c>
      <c r="I141" s="1">
        <v>2</v>
      </c>
      <c r="J141" s="1">
        <v>3</v>
      </c>
      <c r="M141" s="66">
        <v>3</v>
      </c>
      <c r="N141" s="1">
        <v>5</v>
      </c>
      <c r="O141" s="66">
        <v>4</v>
      </c>
      <c r="R141" s="1">
        <v>1</v>
      </c>
      <c r="S141" s="1">
        <v>7</v>
      </c>
      <c r="T141" s="1">
        <v>3</v>
      </c>
      <c r="W141" s="1">
        <v>2</v>
      </c>
      <c r="X141" s="1">
        <v>3</v>
      </c>
      <c r="Y141" s="1">
        <v>6</v>
      </c>
    </row>
    <row r="142" spans="1:25" x14ac:dyDescent="0.25">
      <c r="A142" s="1"/>
      <c r="C142" s="64">
        <v>3</v>
      </c>
      <c r="D142" s="65">
        <v>2</v>
      </c>
      <c r="E142" s="65">
        <v>3</v>
      </c>
      <c r="F142" s="1"/>
      <c r="G142" s="1"/>
      <c r="H142" s="1">
        <v>5</v>
      </c>
      <c r="I142" s="1">
        <v>9</v>
      </c>
      <c r="J142" s="1">
        <v>2</v>
      </c>
      <c r="M142" s="66">
        <v>5</v>
      </c>
      <c r="N142" s="1">
        <v>6</v>
      </c>
      <c r="O142" s="66">
        <v>6</v>
      </c>
      <c r="R142" s="1">
        <v>2</v>
      </c>
      <c r="S142" s="1">
        <v>4</v>
      </c>
      <c r="T142" s="1">
        <v>2</v>
      </c>
      <c r="W142" s="1">
        <v>2</v>
      </c>
      <c r="X142" s="1">
        <v>4</v>
      </c>
      <c r="Y142" s="1">
        <v>4</v>
      </c>
    </row>
    <row r="143" spans="1:25" x14ac:dyDescent="0.25">
      <c r="A143" s="1"/>
      <c r="C143" s="64">
        <v>2</v>
      </c>
      <c r="D143" s="65">
        <v>5</v>
      </c>
      <c r="E143" s="65">
        <v>3</v>
      </c>
      <c r="F143" s="1"/>
      <c r="G143" s="1"/>
      <c r="H143" s="1">
        <v>3</v>
      </c>
      <c r="I143" s="1">
        <v>5</v>
      </c>
      <c r="J143" s="1">
        <v>4</v>
      </c>
      <c r="M143" s="66">
        <v>4</v>
      </c>
      <c r="N143" s="1">
        <v>8</v>
      </c>
      <c r="O143" s="66">
        <v>2</v>
      </c>
      <c r="R143" s="1">
        <v>2</v>
      </c>
      <c r="S143" s="1">
        <v>7</v>
      </c>
      <c r="T143" s="1">
        <v>4</v>
      </c>
      <c r="W143" s="1">
        <v>2</v>
      </c>
      <c r="X143" s="1">
        <v>5</v>
      </c>
      <c r="Y143" s="1">
        <v>6</v>
      </c>
    </row>
    <row r="144" spans="1:25" x14ac:dyDescent="0.25">
      <c r="A144" s="1"/>
      <c r="C144" s="64">
        <v>1</v>
      </c>
      <c r="D144" s="65">
        <v>6</v>
      </c>
      <c r="E144" s="65">
        <v>3</v>
      </c>
      <c r="F144" s="1"/>
      <c r="G144" s="1"/>
      <c r="H144" s="1">
        <v>2</v>
      </c>
      <c r="I144" s="1">
        <v>4</v>
      </c>
      <c r="J144" s="1">
        <v>3</v>
      </c>
      <c r="M144" s="66">
        <v>3</v>
      </c>
      <c r="N144" s="1">
        <v>7</v>
      </c>
      <c r="O144" s="66">
        <v>6</v>
      </c>
      <c r="R144" s="1">
        <v>2</v>
      </c>
      <c r="S144" s="1">
        <v>6</v>
      </c>
      <c r="T144" s="1">
        <v>5</v>
      </c>
      <c r="W144" s="1">
        <v>2</v>
      </c>
      <c r="X144" s="1">
        <v>6</v>
      </c>
      <c r="Y144" s="1">
        <v>4</v>
      </c>
    </row>
    <row r="145" spans="1:25" x14ac:dyDescent="0.25">
      <c r="A145" s="1"/>
      <c r="C145" s="64">
        <v>1</v>
      </c>
      <c r="D145" s="65">
        <v>5</v>
      </c>
      <c r="E145" s="65">
        <v>2</v>
      </c>
      <c r="F145" s="1"/>
      <c r="G145" s="1"/>
      <c r="H145" s="1">
        <v>4</v>
      </c>
      <c r="I145" s="1">
        <v>11</v>
      </c>
      <c r="J145" s="1">
        <v>5</v>
      </c>
      <c r="M145" s="66">
        <v>3</v>
      </c>
      <c r="N145" s="1">
        <v>6</v>
      </c>
      <c r="O145" s="66">
        <v>4</v>
      </c>
      <c r="R145" s="1">
        <v>2</v>
      </c>
      <c r="S145" s="1">
        <v>13</v>
      </c>
      <c r="T145" s="1">
        <v>5</v>
      </c>
      <c r="W145" s="1">
        <v>2</v>
      </c>
      <c r="X145" s="1">
        <v>3</v>
      </c>
      <c r="Y145" s="1">
        <v>4</v>
      </c>
    </row>
    <row r="146" spans="1:25" x14ac:dyDescent="0.25">
      <c r="A146" s="1"/>
      <c r="C146" s="64">
        <v>4</v>
      </c>
      <c r="D146" s="65">
        <v>4</v>
      </c>
      <c r="E146" s="65">
        <v>2</v>
      </c>
      <c r="F146" s="1"/>
      <c r="G146" s="1"/>
      <c r="H146" s="1">
        <v>2</v>
      </c>
      <c r="I146" s="1">
        <v>5</v>
      </c>
      <c r="J146" s="1">
        <v>6</v>
      </c>
      <c r="M146" s="66">
        <v>2</v>
      </c>
      <c r="N146" s="1">
        <v>9</v>
      </c>
      <c r="O146" s="66">
        <v>3</v>
      </c>
      <c r="R146" s="1">
        <v>4</v>
      </c>
      <c r="S146" s="1">
        <v>8</v>
      </c>
      <c r="T146" s="1">
        <v>3</v>
      </c>
      <c r="W146" s="1">
        <v>4</v>
      </c>
      <c r="X146" s="1">
        <v>4</v>
      </c>
      <c r="Y146" s="1">
        <v>4</v>
      </c>
    </row>
    <row r="147" spans="1:25" x14ac:dyDescent="0.25">
      <c r="A147" s="1"/>
      <c r="C147" s="64">
        <v>4</v>
      </c>
      <c r="D147" s="65">
        <v>8</v>
      </c>
      <c r="E147" s="65">
        <v>7</v>
      </c>
      <c r="F147" s="1"/>
      <c r="G147" s="1"/>
      <c r="H147" s="1">
        <v>6</v>
      </c>
      <c r="I147" s="1">
        <v>3</v>
      </c>
      <c r="J147" s="1">
        <v>3</v>
      </c>
      <c r="M147" s="66">
        <v>3</v>
      </c>
      <c r="N147" s="1">
        <v>11</v>
      </c>
      <c r="O147" s="66">
        <v>2</v>
      </c>
      <c r="R147" s="1">
        <v>2</v>
      </c>
      <c r="S147" s="1">
        <v>9</v>
      </c>
      <c r="T147" s="1">
        <v>4</v>
      </c>
      <c r="W147" s="1">
        <v>2</v>
      </c>
      <c r="X147" s="1">
        <v>5</v>
      </c>
      <c r="Y147" s="1">
        <v>4</v>
      </c>
    </row>
    <row r="148" spans="1:25" x14ac:dyDescent="0.25">
      <c r="A148" s="1"/>
      <c r="C148" s="64">
        <v>2</v>
      </c>
      <c r="D148" s="65">
        <v>5</v>
      </c>
      <c r="E148" s="65">
        <v>2</v>
      </c>
      <c r="F148" s="1"/>
      <c r="G148" s="1"/>
      <c r="H148" s="1">
        <v>3</v>
      </c>
      <c r="I148" s="1">
        <v>6</v>
      </c>
      <c r="J148" s="1">
        <v>7</v>
      </c>
      <c r="M148" s="66">
        <v>4</v>
      </c>
      <c r="N148" s="1">
        <v>6</v>
      </c>
      <c r="O148" s="66">
        <v>3</v>
      </c>
      <c r="R148" s="1">
        <v>1</v>
      </c>
      <c r="S148" s="1">
        <v>4</v>
      </c>
      <c r="T148" s="1">
        <v>6</v>
      </c>
      <c r="W148" s="1">
        <v>5</v>
      </c>
      <c r="X148" s="1">
        <v>4</v>
      </c>
      <c r="Y148" s="1">
        <v>5</v>
      </c>
    </row>
    <row r="149" spans="1:25" x14ac:dyDescent="0.25">
      <c r="A149" s="1"/>
      <c r="C149" s="64">
        <v>4</v>
      </c>
      <c r="D149" s="65">
        <v>2</v>
      </c>
      <c r="E149" s="65">
        <v>3</v>
      </c>
      <c r="F149" s="1"/>
      <c r="G149" s="1"/>
      <c r="H149" s="1">
        <v>4</v>
      </c>
      <c r="I149" s="1">
        <v>2</v>
      </c>
      <c r="J149" s="1">
        <v>2</v>
      </c>
      <c r="M149" s="66">
        <v>4</v>
      </c>
      <c r="N149" s="1">
        <v>8</v>
      </c>
      <c r="O149" s="66">
        <v>1</v>
      </c>
      <c r="R149" s="1">
        <v>2</v>
      </c>
      <c r="S149" s="1">
        <v>9</v>
      </c>
      <c r="T149" s="1">
        <v>4</v>
      </c>
      <c r="W149" s="1">
        <v>4</v>
      </c>
      <c r="X149" s="1">
        <v>4</v>
      </c>
      <c r="Y149" s="1">
        <v>6</v>
      </c>
    </row>
    <row r="150" spans="1:25" x14ac:dyDescent="0.25">
      <c r="A150" s="1"/>
      <c r="C150" s="64">
        <v>2</v>
      </c>
      <c r="D150" s="65">
        <v>2</v>
      </c>
      <c r="E150" s="65">
        <v>3</v>
      </c>
      <c r="F150" s="1"/>
      <c r="G150" s="1"/>
      <c r="H150" s="1">
        <v>6</v>
      </c>
      <c r="I150" s="1">
        <v>6</v>
      </c>
      <c r="J150" s="1">
        <v>3</v>
      </c>
      <c r="M150" s="66">
        <v>3</v>
      </c>
      <c r="N150" s="1">
        <v>10</v>
      </c>
      <c r="O150" s="66">
        <v>3</v>
      </c>
      <c r="R150" s="1">
        <v>3</v>
      </c>
      <c r="S150" s="1">
        <v>10</v>
      </c>
      <c r="T150" s="1">
        <v>5</v>
      </c>
      <c r="W150" s="1">
        <v>2</v>
      </c>
      <c r="X150" s="1">
        <v>5</v>
      </c>
      <c r="Y150" s="1">
        <v>6</v>
      </c>
    </row>
    <row r="151" spans="1:25" x14ac:dyDescent="0.25">
      <c r="A151" s="1"/>
      <c r="C151" s="64">
        <v>1</v>
      </c>
      <c r="D151" s="65">
        <v>2</v>
      </c>
      <c r="E151" s="65">
        <v>4</v>
      </c>
      <c r="F151" s="1"/>
      <c r="G151" s="1"/>
      <c r="H151" s="1">
        <v>3</v>
      </c>
      <c r="I151" s="1">
        <v>4</v>
      </c>
      <c r="J151" s="1">
        <v>6</v>
      </c>
      <c r="M151" s="66">
        <v>2</v>
      </c>
      <c r="N151" s="1">
        <v>9</v>
      </c>
      <c r="O151" s="66">
        <v>4</v>
      </c>
      <c r="R151" s="1">
        <v>1</v>
      </c>
      <c r="S151" s="1">
        <v>7</v>
      </c>
      <c r="T151" s="1">
        <v>6</v>
      </c>
      <c r="W151" s="1">
        <v>2</v>
      </c>
      <c r="X151" s="1">
        <v>2</v>
      </c>
      <c r="Y151" s="1">
        <v>6</v>
      </c>
    </row>
    <row r="152" spans="1:25" x14ac:dyDescent="0.25">
      <c r="A152" s="1"/>
      <c r="C152" s="64">
        <v>2</v>
      </c>
      <c r="D152" s="65">
        <v>4</v>
      </c>
      <c r="E152" s="65">
        <v>10</v>
      </c>
      <c r="F152" s="1"/>
      <c r="G152" s="1"/>
      <c r="H152" s="1">
        <v>4</v>
      </c>
      <c r="I152" s="1">
        <v>6</v>
      </c>
      <c r="J152" s="1">
        <v>3</v>
      </c>
      <c r="M152" s="66">
        <v>3</v>
      </c>
      <c r="N152" s="1">
        <v>10</v>
      </c>
      <c r="O152" s="66">
        <v>2</v>
      </c>
      <c r="R152" s="1">
        <v>2</v>
      </c>
      <c r="S152" s="1">
        <v>7</v>
      </c>
      <c r="T152" s="1">
        <v>8</v>
      </c>
      <c r="W152" s="1">
        <v>2</v>
      </c>
      <c r="X152" s="1">
        <v>3</v>
      </c>
      <c r="Y152" s="1">
        <v>6</v>
      </c>
    </row>
    <row r="153" spans="1:25" x14ac:dyDescent="0.25">
      <c r="A153" s="1"/>
      <c r="C153" s="64">
        <v>4</v>
      </c>
      <c r="D153" s="65">
        <v>11</v>
      </c>
      <c r="E153" s="65">
        <v>2</v>
      </c>
      <c r="F153" s="1"/>
      <c r="G153" s="1"/>
      <c r="H153" s="1">
        <v>2</v>
      </c>
      <c r="I153" s="1">
        <v>4</v>
      </c>
      <c r="J153" s="1">
        <v>2</v>
      </c>
      <c r="M153" s="66">
        <v>4</v>
      </c>
      <c r="N153" s="1">
        <v>8</v>
      </c>
      <c r="O153" s="66">
        <v>3</v>
      </c>
      <c r="R153" s="1">
        <v>2</v>
      </c>
      <c r="S153" s="1">
        <v>9</v>
      </c>
      <c r="T153" s="1">
        <v>6</v>
      </c>
      <c r="W153" s="1">
        <v>2</v>
      </c>
      <c r="X153" s="1">
        <v>5</v>
      </c>
      <c r="Y153" s="1">
        <v>4</v>
      </c>
    </row>
    <row r="154" spans="1:25" x14ac:dyDescent="0.25">
      <c r="A154" s="1"/>
      <c r="C154" s="64">
        <v>4</v>
      </c>
      <c r="D154" s="65">
        <v>4</v>
      </c>
      <c r="E154" s="65">
        <v>4</v>
      </c>
      <c r="F154" s="1"/>
      <c r="G154" s="1"/>
      <c r="H154" s="1">
        <v>2</v>
      </c>
      <c r="I154" s="1">
        <v>5</v>
      </c>
      <c r="J154" s="1">
        <v>1</v>
      </c>
      <c r="M154" s="66">
        <v>6</v>
      </c>
      <c r="N154" s="1">
        <v>6</v>
      </c>
      <c r="O154" s="66">
        <v>4</v>
      </c>
      <c r="R154" s="1">
        <v>1</v>
      </c>
      <c r="S154" s="1">
        <v>9</v>
      </c>
      <c r="T154" s="1">
        <v>2</v>
      </c>
      <c r="W154" s="1">
        <v>3</v>
      </c>
      <c r="X154" s="1">
        <v>5</v>
      </c>
      <c r="Y154" s="1">
        <v>4</v>
      </c>
    </row>
    <row r="155" spans="1:25" x14ac:dyDescent="0.25">
      <c r="A155" s="1"/>
      <c r="C155" s="64">
        <v>2</v>
      </c>
      <c r="D155" s="65">
        <v>9</v>
      </c>
      <c r="E155" s="65">
        <v>4</v>
      </c>
      <c r="F155" s="1"/>
      <c r="G155" s="1"/>
      <c r="H155" s="1">
        <v>2</v>
      </c>
      <c r="I155" s="1">
        <v>5</v>
      </c>
      <c r="J155" s="1">
        <v>6</v>
      </c>
      <c r="M155" s="66">
        <v>4</v>
      </c>
      <c r="N155" s="1">
        <v>6</v>
      </c>
      <c r="O155" s="66">
        <v>11</v>
      </c>
      <c r="R155" s="1">
        <v>2</v>
      </c>
      <c r="S155" s="1">
        <v>8</v>
      </c>
      <c r="T155" s="1">
        <v>3</v>
      </c>
      <c r="W155" s="1">
        <v>2</v>
      </c>
      <c r="X155" s="1">
        <v>3</v>
      </c>
      <c r="Y155" s="1">
        <v>5</v>
      </c>
    </row>
    <row r="156" spans="1:25" x14ac:dyDescent="0.25">
      <c r="A156" s="1"/>
      <c r="C156" s="64">
        <v>2</v>
      </c>
      <c r="D156" s="65">
        <v>3</v>
      </c>
      <c r="E156" s="65">
        <v>4</v>
      </c>
      <c r="F156" s="1"/>
      <c r="G156" s="1"/>
      <c r="H156" s="1">
        <v>3</v>
      </c>
      <c r="I156" s="1">
        <v>5</v>
      </c>
      <c r="J156" s="1">
        <v>2</v>
      </c>
      <c r="M156" s="66">
        <v>2</v>
      </c>
      <c r="N156" s="1">
        <v>11</v>
      </c>
      <c r="O156" s="66">
        <v>5</v>
      </c>
      <c r="R156" s="1">
        <v>2</v>
      </c>
      <c r="S156" s="1">
        <v>15</v>
      </c>
      <c r="T156" s="1">
        <v>7</v>
      </c>
      <c r="W156" s="50">
        <v>4</v>
      </c>
      <c r="X156" s="1">
        <v>5</v>
      </c>
      <c r="Y156" s="1">
        <v>6</v>
      </c>
    </row>
    <row r="157" spans="1:25" x14ac:dyDescent="0.25">
      <c r="A157" s="1"/>
      <c r="C157" s="64">
        <v>2</v>
      </c>
      <c r="D157" s="65">
        <v>2</v>
      </c>
      <c r="E157" s="65">
        <v>7</v>
      </c>
      <c r="F157" s="1"/>
      <c r="G157" s="1"/>
      <c r="H157" s="1">
        <v>4</v>
      </c>
      <c r="I157" s="1">
        <v>4</v>
      </c>
      <c r="J157" s="1">
        <v>2</v>
      </c>
      <c r="M157" s="66">
        <v>5</v>
      </c>
      <c r="N157" s="1">
        <v>7</v>
      </c>
      <c r="O157" s="66">
        <v>3</v>
      </c>
      <c r="R157" s="1">
        <v>1</v>
      </c>
      <c r="S157" s="1">
        <v>11</v>
      </c>
      <c r="T157" s="1">
        <v>5</v>
      </c>
      <c r="W157" s="1">
        <v>3</v>
      </c>
      <c r="X157" s="1">
        <v>3</v>
      </c>
      <c r="Y157" s="1">
        <v>9</v>
      </c>
    </row>
    <row r="158" spans="1:25" x14ac:dyDescent="0.25">
      <c r="A158" s="1"/>
      <c r="C158" s="64">
        <v>4</v>
      </c>
      <c r="D158" s="65">
        <v>2</v>
      </c>
      <c r="E158" s="65">
        <v>5</v>
      </c>
      <c r="F158" s="1"/>
      <c r="G158" s="1"/>
      <c r="H158" s="1">
        <v>2</v>
      </c>
      <c r="I158" s="1">
        <v>4</v>
      </c>
      <c r="J158" s="1">
        <v>3</v>
      </c>
      <c r="M158" s="66">
        <v>4</v>
      </c>
      <c r="N158" s="1">
        <v>7</v>
      </c>
      <c r="O158" s="66">
        <v>7</v>
      </c>
      <c r="R158" s="50">
        <v>3</v>
      </c>
      <c r="S158" s="1">
        <v>10</v>
      </c>
      <c r="T158" s="1">
        <v>4</v>
      </c>
      <c r="W158" s="1">
        <v>4</v>
      </c>
      <c r="X158" s="1">
        <v>3</v>
      </c>
      <c r="Y158" s="1">
        <v>6</v>
      </c>
    </row>
    <row r="159" spans="1:25" x14ac:dyDescent="0.25">
      <c r="A159" s="1"/>
      <c r="C159" s="64">
        <v>2</v>
      </c>
      <c r="D159" s="65">
        <v>4</v>
      </c>
      <c r="E159" s="65">
        <v>6</v>
      </c>
      <c r="F159" s="1"/>
      <c r="G159" s="1"/>
      <c r="H159" s="1">
        <v>2</v>
      </c>
      <c r="I159" s="1">
        <v>3</v>
      </c>
      <c r="J159" s="1">
        <v>1</v>
      </c>
      <c r="M159" s="66">
        <v>4</v>
      </c>
      <c r="N159" s="1">
        <v>7</v>
      </c>
      <c r="O159" s="66">
        <v>4</v>
      </c>
      <c r="R159" s="1">
        <v>7</v>
      </c>
      <c r="S159" s="1">
        <v>9</v>
      </c>
      <c r="T159" s="1">
        <v>9</v>
      </c>
      <c r="W159" s="1">
        <v>2</v>
      </c>
      <c r="X159" s="1">
        <v>3</v>
      </c>
      <c r="Y159" s="1">
        <v>7</v>
      </c>
    </row>
    <row r="160" spans="1:25" x14ac:dyDescent="0.25">
      <c r="A160" s="1"/>
      <c r="C160" s="64">
        <v>2</v>
      </c>
      <c r="D160" s="65">
        <v>5</v>
      </c>
      <c r="E160" s="65">
        <v>4</v>
      </c>
      <c r="F160" s="1"/>
      <c r="G160" s="1"/>
      <c r="H160" s="1">
        <v>4</v>
      </c>
      <c r="I160" s="1">
        <v>1</v>
      </c>
      <c r="J160" s="1">
        <v>2</v>
      </c>
      <c r="M160" s="66">
        <v>9</v>
      </c>
      <c r="N160" s="1">
        <v>7</v>
      </c>
      <c r="O160" s="66">
        <v>4</v>
      </c>
      <c r="R160" s="1">
        <v>5</v>
      </c>
      <c r="S160" s="1">
        <v>16</v>
      </c>
      <c r="T160" s="1">
        <v>4</v>
      </c>
      <c r="W160" s="1">
        <v>2</v>
      </c>
      <c r="X160" s="1">
        <v>4</v>
      </c>
      <c r="Y160" s="1">
        <v>8</v>
      </c>
    </row>
    <row r="161" spans="1:25" x14ac:dyDescent="0.25">
      <c r="A161" s="1"/>
      <c r="C161" s="64">
        <v>3</v>
      </c>
      <c r="D161" s="65">
        <v>3</v>
      </c>
      <c r="E161" s="65">
        <v>4</v>
      </c>
      <c r="F161" s="1"/>
      <c r="G161" s="1"/>
      <c r="H161" s="1">
        <v>2</v>
      </c>
      <c r="I161" s="1">
        <v>3</v>
      </c>
      <c r="J161" s="1">
        <v>2</v>
      </c>
      <c r="M161" s="66">
        <v>4</v>
      </c>
      <c r="N161" s="1">
        <v>4</v>
      </c>
      <c r="O161" s="66">
        <v>2</v>
      </c>
      <c r="R161" s="1">
        <v>5</v>
      </c>
      <c r="S161" s="1">
        <v>7</v>
      </c>
      <c r="T161" s="1">
        <v>6</v>
      </c>
      <c r="W161" s="1">
        <v>3</v>
      </c>
      <c r="X161" s="1">
        <v>3</v>
      </c>
      <c r="Y161" s="1">
        <v>5</v>
      </c>
    </row>
    <row r="162" spans="1:25" x14ac:dyDescent="0.25">
      <c r="A162" s="1"/>
      <c r="C162" s="64">
        <v>2</v>
      </c>
      <c r="D162" s="65">
        <v>5</v>
      </c>
      <c r="E162" s="65">
        <v>3</v>
      </c>
      <c r="F162" s="1"/>
      <c r="G162" s="1"/>
      <c r="H162" s="1">
        <v>4</v>
      </c>
      <c r="I162" s="1">
        <v>3</v>
      </c>
      <c r="J162" s="1">
        <v>3</v>
      </c>
      <c r="M162" s="66">
        <v>6</v>
      </c>
      <c r="N162" s="1">
        <v>9</v>
      </c>
      <c r="O162" s="66">
        <v>3</v>
      </c>
      <c r="R162" s="1">
        <v>5</v>
      </c>
      <c r="S162" s="1">
        <v>8</v>
      </c>
      <c r="T162" s="1">
        <v>7</v>
      </c>
      <c r="W162" s="1">
        <v>4</v>
      </c>
      <c r="X162" s="1">
        <v>4</v>
      </c>
      <c r="Y162" s="50">
        <v>5</v>
      </c>
    </row>
    <row r="163" spans="1:25" x14ac:dyDescent="0.25">
      <c r="A163" s="1"/>
      <c r="C163" s="64">
        <v>4</v>
      </c>
      <c r="D163" s="65">
        <v>5</v>
      </c>
      <c r="E163" s="65">
        <v>3</v>
      </c>
      <c r="F163" s="1"/>
      <c r="G163" s="1"/>
      <c r="H163" s="1">
        <v>3</v>
      </c>
      <c r="I163" s="1">
        <v>4</v>
      </c>
      <c r="J163" s="1">
        <v>2</v>
      </c>
      <c r="M163" s="66">
        <v>5</v>
      </c>
      <c r="N163" s="1">
        <v>6</v>
      </c>
      <c r="O163" s="66">
        <v>4</v>
      </c>
      <c r="R163" s="1">
        <v>3</v>
      </c>
      <c r="S163" s="1">
        <v>13</v>
      </c>
      <c r="T163" s="1">
        <v>6</v>
      </c>
      <c r="W163" s="1">
        <v>6</v>
      </c>
      <c r="X163" s="1">
        <v>5</v>
      </c>
      <c r="Y163" s="1">
        <v>4</v>
      </c>
    </row>
    <row r="164" spans="1:25" x14ac:dyDescent="0.25">
      <c r="A164" s="1"/>
      <c r="C164" s="67">
        <v>3</v>
      </c>
      <c r="D164" s="65">
        <v>4</v>
      </c>
      <c r="E164" s="65">
        <v>6</v>
      </c>
      <c r="F164" s="1"/>
      <c r="G164" s="1"/>
      <c r="H164" s="1">
        <v>3</v>
      </c>
      <c r="I164" s="1">
        <v>5</v>
      </c>
      <c r="J164" s="1">
        <v>6</v>
      </c>
      <c r="M164" s="66">
        <v>6</v>
      </c>
      <c r="N164" s="1">
        <v>6</v>
      </c>
      <c r="O164" s="66">
        <v>2</v>
      </c>
      <c r="R164" s="1">
        <v>6</v>
      </c>
      <c r="S164" s="1">
        <v>11</v>
      </c>
      <c r="T164" s="1">
        <v>4</v>
      </c>
      <c r="W164" s="1">
        <v>3</v>
      </c>
      <c r="X164" s="1">
        <v>3</v>
      </c>
      <c r="Y164" s="1">
        <v>4</v>
      </c>
    </row>
    <row r="165" spans="1:25" x14ac:dyDescent="0.25">
      <c r="A165" s="1"/>
      <c r="C165" s="64">
        <v>3</v>
      </c>
      <c r="D165" s="65">
        <v>5</v>
      </c>
      <c r="E165" s="65">
        <v>3</v>
      </c>
      <c r="F165" s="1"/>
      <c r="G165" s="1"/>
      <c r="H165" s="1">
        <v>4</v>
      </c>
      <c r="I165" s="1">
        <v>4</v>
      </c>
      <c r="J165" s="1">
        <v>2</v>
      </c>
      <c r="M165" s="66">
        <v>3</v>
      </c>
      <c r="N165" s="1">
        <v>5</v>
      </c>
      <c r="O165" s="66">
        <v>6</v>
      </c>
      <c r="R165" s="1">
        <v>5</v>
      </c>
      <c r="S165" s="1">
        <v>6</v>
      </c>
      <c r="T165" s="1">
        <v>6</v>
      </c>
      <c r="W165" s="1">
        <v>2</v>
      </c>
      <c r="X165" s="1">
        <v>4</v>
      </c>
      <c r="Y165" s="1">
        <v>7</v>
      </c>
    </row>
    <row r="166" spans="1:25" x14ac:dyDescent="0.25">
      <c r="A166" s="1"/>
      <c r="C166" s="64">
        <v>2</v>
      </c>
      <c r="D166" s="65">
        <v>6</v>
      </c>
      <c r="E166" s="65">
        <v>5</v>
      </c>
      <c r="F166" s="1"/>
      <c r="G166" s="1"/>
      <c r="H166" s="1">
        <v>4</v>
      </c>
      <c r="I166" s="1">
        <v>2</v>
      </c>
      <c r="J166" s="1">
        <v>4</v>
      </c>
      <c r="M166" s="66">
        <v>5</v>
      </c>
      <c r="N166" s="1">
        <v>5</v>
      </c>
      <c r="O166" s="66">
        <v>6</v>
      </c>
      <c r="R166" s="1">
        <v>6</v>
      </c>
      <c r="S166" s="1">
        <v>8</v>
      </c>
      <c r="T166" s="1">
        <v>5</v>
      </c>
      <c r="W166" s="1">
        <v>2</v>
      </c>
      <c r="X166" s="1">
        <v>7</v>
      </c>
      <c r="Y166" s="1">
        <v>7</v>
      </c>
    </row>
    <row r="167" spans="1:25" x14ac:dyDescent="0.25">
      <c r="A167" s="1"/>
      <c r="C167" s="64">
        <v>3</v>
      </c>
      <c r="D167" s="65">
        <v>6</v>
      </c>
      <c r="E167" s="65">
        <v>4</v>
      </c>
      <c r="F167" s="1"/>
      <c r="G167" s="1"/>
      <c r="H167" s="1">
        <v>3</v>
      </c>
      <c r="I167" s="1">
        <v>4</v>
      </c>
      <c r="J167" s="1">
        <v>3</v>
      </c>
      <c r="M167" s="66">
        <v>2</v>
      </c>
      <c r="N167" s="1">
        <v>6</v>
      </c>
      <c r="O167" s="66">
        <v>7</v>
      </c>
      <c r="R167" s="1">
        <v>4</v>
      </c>
      <c r="S167" s="1">
        <v>10</v>
      </c>
      <c r="T167" s="1">
        <v>4</v>
      </c>
      <c r="W167" s="1">
        <v>2</v>
      </c>
      <c r="X167" s="1">
        <v>5</v>
      </c>
      <c r="Y167" s="1">
        <v>4</v>
      </c>
    </row>
    <row r="168" spans="1:25" x14ac:dyDescent="0.25">
      <c r="A168" s="1"/>
      <c r="C168" s="64">
        <v>2</v>
      </c>
      <c r="D168" s="65">
        <v>5</v>
      </c>
      <c r="E168" s="65">
        <v>3</v>
      </c>
      <c r="F168" s="1"/>
      <c r="G168" s="1"/>
      <c r="H168" s="1">
        <v>3</v>
      </c>
      <c r="I168" s="1">
        <v>4</v>
      </c>
      <c r="J168" s="1">
        <v>3</v>
      </c>
      <c r="M168" s="66">
        <v>2</v>
      </c>
      <c r="N168" s="1">
        <v>4</v>
      </c>
      <c r="O168" s="66">
        <v>4</v>
      </c>
      <c r="R168" s="1">
        <v>4</v>
      </c>
      <c r="S168" s="1">
        <v>9</v>
      </c>
      <c r="T168" s="1">
        <v>3</v>
      </c>
      <c r="W168" s="1">
        <v>3</v>
      </c>
      <c r="X168" s="1">
        <v>4</v>
      </c>
      <c r="Y168" s="1">
        <v>5</v>
      </c>
    </row>
    <row r="169" spans="1:25" x14ac:dyDescent="0.25">
      <c r="A169" s="1"/>
      <c r="C169" s="64">
        <v>4</v>
      </c>
      <c r="D169" s="65">
        <v>3</v>
      </c>
      <c r="E169" s="65">
        <v>4</v>
      </c>
      <c r="F169" s="1"/>
      <c r="G169" s="1"/>
      <c r="H169" s="1">
        <v>3</v>
      </c>
      <c r="I169" s="1">
        <v>4</v>
      </c>
      <c r="J169" s="1">
        <v>5</v>
      </c>
      <c r="M169" s="66">
        <v>2</v>
      </c>
      <c r="N169" s="1">
        <v>4</v>
      </c>
      <c r="O169" s="66">
        <v>5</v>
      </c>
      <c r="R169" s="1">
        <v>6</v>
      </c>
      <c r="S169" s="1">
        <v>11</v>
      </c>
      <c r="T169" s="1">
        <v>4</v>
      </c>
      <c r="W169" s="1">
        <v>3</v>
      </c>
      <c r="X169" s="1">
        <v>4</v>
      </c>
      <c r="Y169" s="1">
        <v>6</v>
      </c>
    </row>
    <row r="170" spans="1:25" x14ac:dyDescent="0.25">
      <c r="A170" s="1"/>
      <c r="C170" s="64">
        <v>3</v>
      </c>
      <c r="D170" s="65">
        <v>7</v>
      </c>
      <c r="E170" s="65">
        <v>6</v>
      </c>
      <c r="F170" s="1"/>
      <c r="G170" s="1"/>
      <c r="H170" s="1">
        <v>3</v>
      </c>
      <c r="I170" s="1">
        <v>3</v>
      </c>
      <c r="J170" s="1">
        <v>3</v>
      </c>
      <c r="M170" s="66">
        <v>3</v>
      </c>
      <c r="N170" s="1">
        <v>7</v>
      </c>
      <c r="O170" s="66">
        <v>7</v>
      </c>
      <c r="R170" s="1">
        <v>4</v>
      </c>
      <c r="S170" s="1">
        <v>9</v>
      </c>
      <c r="T170" s="1">
        <v>6</v>
      </c>
      <c r="W170" s="1">
        <v>3</v>
      </c>
      <c r="X170" s="1">
        <v>4</v>
      </c>
      <c r="Y170" s="1">
        <v>5</v>
      </c>
    </row>
    <row r="171" spans="1:25" x14ac:dyDescent="0.25">
      <c r="A171" s="1"/>
      <c r="C171" s="64">
        <v>3</v>
      </c>
      <c r="D171" s="65">
        <v>6</v>
      </c>
      <c r="E171" s="65">
        <v>3</v>
      </c>
      <c r="F171" s="1"/>
      <c r="G171" s="1"/>
      <c r="H171" s="1">
        <v>2</v>
      </c>
      <c r="I171" s="1">
        <v>4</v>
      </c>
      <c r="J171" s="1">
        <v>2</v>
      </c>
      <c r="M171" s="66">
        <v>4</v>
      </c>
      <c r="N171" s="1">
        <v>9</v>
      </c>
      <c r="O171" s="66">
        <v>6</v>
      </c>
      <c r="R171" s="1">
        <v>6</v>
      </c>
      <c r="S171" s="1">
        <v>5</v>
      </c>
      <c r="T171" s="1">
        <v>8</v>
      </c>
      <c r="W171" s="1">
        <v>4</v>
      </c>
      <c r="X171" s="1">
        <v>8</v>
      </c>
      <c r="Y171" s="1">
        <v>4</v>
      </c>
    </row>
    <row r="172" spans="1:25" x14ac:dyDescent="0.25">
      <c r="A172" s="1"/>
      <c r="C172" s="64">
        <v>3</v>
      </c>
      <c r="D172" s="65">
        <v>12</v>
      </c>
      <c r="E172" s="65">
        <v>5</v>
      </c>
      <c r="F172" s="1"/>
      <c r="G172" s="1"/>
      <c r="H172" s="1">
        <v>2</v>
      </c>
      <c r="I172" s="1">
        <v>5</v>
      </c>
      <c r="J172" s="1">
        <v>3</v>
      </c>
      <c r="M172" s="66">
        <v>3</v>
      </c>
      <c r="N172" s="1">
        <v>7</v>
      </c>
      <c r="O172" s="66">
        <v>9</v>
      </c>
      <c r="R172" s="1">
        <v>3</v>
      </c>
      <c r="S172" s="1">
        <v>6</v>
      </c>
      <c r="T172" s="1">
        <v>4</v>
      </c>
      <c r="W172" s="1">
        <v>4</v>
      </c>
      <c r="X172" s="1">
        <v>3</v>
      </c>
      <c r="Y172" s="1">
        <v>5</v>
      </c>
    </row>
    <row r="173" spans="1:25" x14ac:dyDescent="0.25">
      <c r="A173" s="1"/>
      <c r="C173" s="64">
        <v>4</v>
      </c>
      <c r="D173" s="65">
        <v>4</v>
      </c>
      <c r="E173" s="65">
        <v>6</v>
      </c>
      <c r="F173" s="1"/>
      <c r="G173" s="1"/>
      <c r="H173" s="1">
        <v>5</v>
      </c>
      <c r="I173" s="1">
        <v>5</v>
      </c>
      <c r="J173" s="1">
        <v>4</v>
      </c>
      <c r="M173" s="66">
        <v>2</v>
      </c>
      <c r="N173" s="1">
        <v>8</v>
      </c>
      <c r="O173" s="66">
        <v>4</v>
      </c>
      <c r="R173" s="1">
        <v>4</v>
      </c>
      <c r="S173" s="1">
        <v>9</v>
      </c>
      <c r="T173" s="1">
        <v>5</v>
      </c>
      <c r="W173" s="1">
        <v>3</v>
      </c>
      <c r="X173" s="1">
        <v>3</v>
      </c>
      <c r="Y173" s="1">
        <v>9</v>
      </c>
    </row>
    <row r="174" spans="1:25" x14ac:dyDescent="0.25">
      <c r="A174" s="1"/>
      <c r="C174" s="64">
        <v>4</v>
      </c>
      <c r="D174" s="65">
        <v>2</v>
      </c>
      <c r="E174" s="65">
        <v>5</v>
      </c>
      <c r="F174" s="1"/>
      <c r="G174" s="1"/>
      <c r="H174" s="1">
        <v>5</v>
      </c>
      <c r="I174" s="1">
        <v>5</v>
      </c>
      <c r="J174" s="1">
        <v>3</v>
      </c>
      <c r="M174" s="66">
        <v>2</v>
      </c>
      <c r="N174" s="1">
        <v>9</v>
      </c>
      <c r="O174" s="66">
        <v>3</v>
      </c>
      <c r="R174" s="1">
        <v>4</v>
      </c>
      <c r="S174" s="1">
        <v>7</v>
      </c>
      <c r="T174" s="50">
        <v>6</v>
      </c>
      <c r="W174" s="1">
        <v>4</v>
      </c>
      <c r="X174" s="1">
        <v>4</v>
      </c>
      <c r="Y174" s="1">
        <v>6</v>
      </c>
    </row>
    <row r="175" spans="1:25" x14ac:dyDescent="0.25">
      <c r="A175" s="1"/>
      <c r="C175" s="64">
        <v>6</v>
      </c>
      <c r="D175" s="65">
        <v>7</v>
      </c>
      <c r="E175" s="65">
        <v>6</v>
      </c>
      <c r="F175" s="1"/>
      <c r="G175" s="1"/>
      <c r="H175" s="1">
        <v>2</v>
      </c>
      <c r="I175" s="1">
        <v>6</v>
      </c>
      <c r="J175" s="1">
        <v>4</v>
      </c>
      <c r="M175" s="66">
        <v>3</v>
      </c>
      <c r="N175" s="1">
        <v>4</v>
      </c>
      <c r="O175" s="66">
        <v>2</v>
      </c>
      <c r="R175" s="1">
        <v>5</v>
      </c>
      <c r="S175" s="1">
        <v>12</v>
      </c>
      <c r="T175" s="1">
        <v>4</v>
      </c>
      <c r="W175" s="1">
        <v>2</v>
      </c>
      <c r="X175" s="1">
        <v>5</v>
      </c>
      <c r="Y175" s="1">
        <v>7</v>
      </c>
    </row>
    <row r="176" spans="1:25" x14ac:dyDescent="0.25">
      <c r="A176" s="1"/>
      <c r="C176" s="64">
        <v>3</v>
      </c>
      <c r="D176" s="65">
        <v>3</v>
      </c>
      <c r="E176" s="65">
        <v>5</v>
      </c>
      <c r="F176" s="1"/>
      <c r="G176" s="1"/>
      <c r="H176" s="1">
        <v>2</v>
      </c>
      <c r="I176" s="1">
        <v>3</v>
      </c>
      <c r="J176" s="1">
        <v>4</v>
      </c>
      <c r="M176" s="66">
        <v>9</v>
      </c>
      <c r="N176" s="1">
        <v>9</v>
      </c>
      <c r="O176" s="66">
        <v>7</v>
      </c>
      <c r="R176" s="1">
        <v>6</v>
      </c>
      <c r="S176" s="1">
        <v>5</v>
      </c>
      <c r="T176" s="1">
        <v>5</v>
      </c>
      <c r="W176" s="1">
        <v>3</v>
      </c>
      <c r="X176" s="1">
        <v>6</v>
      </c>
      <c r="Y176" s="1">
        <v>4</v>
      </c>
    </row>
    <row r="177" spans="1:25" x14ac:dyDescent="0.25">
      <c r="A177" s="1"/>
      <c r="C177" s="64">
        <v>5</v>
      </c>
      <c r="D177" s="65">
        <v>2</v>
      </c>
      <c r="E177" s="65">
        <v>3</v>
      </c>
      <c r="F177" s="1"/>
      <c r="G177" s="1"/>
      <c r="H177" s="1">
        <v>4</v>
      </c>
      <c r="I177" s="1">
        <v>6</v>
      </c>
      <c r="J177" s="1">
        <v>2</v>
      </c>
      <c r="M177" s="66">
        <v>2</v>
      </c>
      <c r="N177" s="1">
        <v>7</v>
      </c>
      <c r="O177" s="66">
        <v>3</v>
      </c>
      <c r="R177" s="1">
        <v>5</v>
      </c>
      <c r="S177" s="1">
        <v>9</v>
      </c>
      <c r="T177" s="1">
        <v>4</v>
      </c>
      <c r="W177" s="1">
        <v>2</v>
      </c>
      <c r="X177" s="1">
        <v>6</v>
      </c>
      <c r="Y177" s="1">
        <v>5</v>
      </c>
    </row>
    <row r="178" spans="1:25" x14ac:dyDescent="0.25">
      <c r="A178" s="1"/>
      <c r="C178" s="64">
        <v>4</v>
      </c>
      <c r="D178" s="65">
        <v>2</v>
      </c>
      <c r="E178" s="65">
        <v>3</v>
      </c>
      <c r="F178" s="1"/>
      <c r="G178" s="1"/>
      <c r="H178" s="1">
        <v>3</v>
      </c>
      <c r="I178" s="1">
        <v>4</v>
      </c>
      <c r="J178" s="1">
        <v>4</v>
      </c>
      <c r="M178" s="66">
        <v>5</v>
      </c>
      <c r="N178" s="1">
        <v>6</v>
      </c>
      <c r="O178" s="66">
        <v>4</v>
      </c>
      <c r="R178" s="1">
        <v>3</v>
      </c>
      <c r="S178" s="1">
        <v>11</v>
      </c>
      <c r="T178" s="1">
        <v>3</v>
      </c>
      <c r="W178" s="1">
        <v>3</v>
      </c>
      <c r="X178" s="1">
        <v>3</v>
      </c>
      <c r="Y178" s="1">
        <v>6</v>
      </c>
    </row>
    <row r="179" spans="1:25" x14ac:dyDescent="0.25">
      <c r="A179" s="1"/>
      <c r="C179" s="64">
        <v>4</v>
      </c>
      <c r="D179" s="65">
        <v>3</v>
      </c>
      <c r="E179" s="65">
        <v>5</v>
      </c>
      <c r="F179" s="1"/>
      <c r="G179" s="1"/>
      <c r="H179" s="1">
        <v>7</v>
      </c>
      <c r="I179" s="1">
        <v>5</v>
      </c>
      <c r="J179" s="1">
        <v>2</v>
      </c>
      <c r="M179" s="66">
        <v>5</v>
      </c>
      <c r="N179" s="1">
        <v>5</v>
      </c>
      <c r="O179" s="66">
        <v>5</v>
      </c>
      <c r="R179" s="1">
        <v>5</v>
      </c>
      <c r="S179" s="1">
        <v>7</v>
      </c>
      <c r="T179" s="1">
        <v>5</v>
      </c>
      <c r="W179" s="50">
        <v>2</v>
      </c>
      <c r="X179" s="1">
        <v>3</v>
      </c>
      <c r="Y179" s="1">
        <v>6</v>
      </c>
    </row>
    <row r="180" spans="1:25" x14ac:dyDescent="0.25">
      <c r="A180" s="1"/>
      <c r="C180" s="64">
        <v>7</v>
      </c>
      <c r="D180" s="65">
        <v>1</v>
      </c>
      <c r="E180" s="65">
        <v>4</v>
      </c>
      <c r="F180" s="1"/>
      <c r="G180" s="1"/>
      <c r="H180" s="1">
        <v>5</v>
      </c>
      <c r="I180" s="1">
        <v>6</v>
      </c>
      <c r="J180" s="1">
        <v>2</v>
      </c>
      <c r="M180" s="66">
        <v>6</v>
      </c>
      <c r="N180" s="1">
        <v>5</v>
      </c>
      <c r="O180" s="66">
        <v>3</v>
      </c>
      <c r="R180" s="1">
        <v>5</v>
      </c>
      <c r="S180" s="1">
        <v>4</v>
      </c>
      <c r="T180" s="1">
        <v>6</v>
      </c>
      <c r="W180" s="1">
        <v>4</v>
      </c>
      <c r="X180" s="1">
        <v>5</v>
      </c>
      <c r="Y180" s="1">
        <v>6</v>
      </c>
    </row>
    <row r="181" spans="1:25" x14ac:dyDescent="0.25">
      <c r="A181" s="1"/>
      <c r="C181" s="64">
        <v>4</v>
      </c>
      <c r="D181" s="65">
        <v>7</v>
      </c>
      <c r="E181" s="65">
        <v>7</v>
      </c>
      <c r="F181" s="1"/>
      <c r="G181" s="1"/>
      <c r="H181" s="50">
        <v>3</v>
      </c>
      <c r="I181" s="1">
        <v>2</v>
      </c>
      <c r="J181" s="1">
        <v>2</v>
      </c>
      <c r="M181" s="66">
        <v>4</v>
      </c>
      <c r="N181" s="1">
        <v>8</v>
      </c>
      <c r="O181" s="66">
        <v>6</v>
      </c>
      <c r="R181" s="1">
        <v>4</v>
      </c>
      <c r="S181" s="1">
        <v>7</v>
      </c>
      <c r="T181" s="1">
        <v>5</v>
      </c>
      <c r="W181" s="1">
        <v>4</v>
      </c>
      <c r="X181" s="1">
        <v>6</v>
      </c>
      <c r="Y181" s="50">
        <v>4</v>
      </c>
    </row>
    <row r="182" spans="1:25" x14ac:dyDescent="0.25">
      <c r="A182" s="1"/>
      <c r="C182" s="64">
        <v>2</v>
      </c>
      <c r="D182" s="65">
        <v>4</v>
      </c>
      <c r="E182" s="65">
        <v>4</v>
      </c>
      <c r="F182" s="1"/>
      <c r="G182" s="1"/>
      <c r="H182" s="50">
        <v>6</v>
      </c>
      <c r="I182" s="1">
        <v>5</v>
      </c>
      <c r="J182" s="1">
        <v>2</v>
      </c>
      <c r="M182" s="66">
        <v>5</v>
      </c>
      <c r="N182" s="1">
        <v>5</v>
      </c>
      <c r="O182" s="66">
        <v>3</v>
      </c>
      <c r="R182" s="1">
        <v>3</v>
      </c>
      <c r="S182" s="1">
        <v>13</v>
      </c>
      <c r="T182" s="1">
        <v>3</v>
      </c>
      <c r="W182" s="1">
        <v>3</v>
      </c>
      <c r="X182" s="1">
        <v>4</v>
      </c>
      <c r="Y182" s="1">
        <v>4</v>
      </c>
    </row>
    <row r="183" spans="1:25" x14ac:dyDescent="0.25">
      <c r="A183" s="1"/>
      <c r="C183" s="64">
        <v>4</v>
      </c>
      <c r="D183" s="65">
        <v>4</v>
      </c>
      <c r="E183" s="65">
        <v>3</v>
      </c>
      <c r="F183" s="1"/>
      <c r="G183" s="1"/>
      <c r="H183" s="1">
        <v>9</v>
      </c>
      <c r="I183" s="1">
        <v>5</v>
      </c>
      <c r="J183" s="1">
        <v>3</v>
      </c>
      <c r="M183" s="66">
        <v>3</v>
      </c>
      <c r="N183" s="1">
        <v>9</v>
      </c>
      <c r="O183" s="66">
        <v>5</v>
      </c>
      <c r="R183" s="1">
        <v>4</v>
      </c>
      <c r="S183" s="1">
        <v>9</v>
      </c>
      <c r="T183" s="1">
        <v>5</v>
      </c>
      <c r="W183" s="1">
        <v>2</v>
      </c>
      <c r="X183" s="1">
        <v>3</v>
      </c>
      <c r="Y183" s="1">
        <v>5</v>
      </c>
    </row>
    <row r="184" spans="1:25" x14ac:dyDescent="0.25">
      <c r="A184" s="1"/>
      <c r="C184" s="64">
        <v>5</v>
      </c>
      <c r="D184" s="65">
        <v>6</v>
      </c>
      <c r="E184" s="65">
        <v>6</v>
      </c>
      <c r="F184" s="1"/>
      <c r="G184" s="1"/>
      <c r="H184" s="1">
        <v>4</v>
      </c>
      <c r="I184" s="50">
        <v>8</v>
      </c>
      <c r="J184" s="1">
        <v>2</v>
      </c>
      <c r="M184" s="66">
        <v>4</v>
      </c>
      <c r="N184" s="1">
        <v>8</v>
      </c>
      <c r="O184" s="66">
        <v>7</v>
      </c>
      <c r="R184" s="1">
        <v>5</v>
      </c>
      <c r="S184" s="1">
        <v>8</v>
      </c>
      <c r="T184" s="1">
        <v>4</v>
      </c>
      <c r="W184" s="1">
        <v>4</v>
      </c>
      <c r="X184" s="1">
        <v>4</v>
      </c>
      <c r="Y184" s="1">
        <v>4</v>
      </c>
    </row>
    <row r="185" spans="1:25" x14ac:dyDescent="0.25">
      <c r="A185" s="1"/>
      <c r="C185" s="64">
        <v>2</v>
      </c>
      <c r="D185" s="65">
        <v>2</v>
      </c>
      <c r="E185" s="65">
        <v>3</v>
      </c>
      <c r="F185" s="1"/>
      <c r="G185" s="1"/>
      <c r="H185" s="1">
        <v>5</v>
      </c>
      <c r="I185" s="1">
        <v>11</v>
      </c>
      <c r="J185" s="1">
        <v>4</v>
      </c>
      <c r="M185" s="66">
        <v>4</v>
      </c>
      <c r="N185" s="1">
        <v>5</v>
      </c>
      <c r="O185" s="66">
        <v>4</v>
      </c>
      <c r="R185" s="1">
        <v>3</v>
      </c>
      <c r="S185" s="1">
        <v>9</v>
      </c>
      <c r="T185" s="1">
        <v>4</v>
      </c>
      <c r="W185" s="1">
        <v>2</v>
      </c>
      <c r="X185" s="1">
        <v>4</v>
      </c>
      <c r="Y185" s="1">
        <v>5</v>
      </c>
    </row>
    <row r="186" spans="1:25" x14ac:dyDescent="0.25">
      <c r="A186" s="1"/>
      <c r="C186" s="64">
        <v>2</v>
      </c>
      <c r="D186" s="65">
        <v>3</v>
      </c>
      <c r="E186" s="65">
        <v>9</v>
      </c>
      <c r="F186" s="1"/>
      <c r="G186" s="1"/>
      <c r="H186" s="1">
        <v>3</v>
      </c>
      <c r="I186" s="1">
        <v>4</v>
      </c>
      <c r="J186" s="1">
        <v>3</v>
      </c>
      <c r="M186" s="66">
        <v>6</v>
      </c>
      <c r="N186" s="1">
        <v>7</v>
      </c>
      <c r="O186" s="66">
        <v>4</v>
      </c>
      <c r="R186" s="1">
        <v>5</v>
      </c>
      <c r="S186" s="1">
        <v>4</v>
      </c>
      <c r="T186" s="1">
        <v>4</v>
      </c>
      <c r="W186" s="1">
        <v>2</v>
      </c>
      <c r="X186" s="1">
        <v>8</v>
      </c>
      <c r="Y186" s="1">
        <v>4</v>
      </c>
    </row>
    <row r="187" spans="1:25" x14ac:dyDescent="0.25">
      <c r="A187" s="1"/>
      <c r="C187" s="64">
        <v>6</v>
      </c>
      <c r="D187" s="65">
        <v>3</v>
      </c>
      <c r="E187" s="65">
        <v>14</v>
      </c>
      <c r="F187" s="1"/>
      <c r="G187" s="1"/>
      <c r="H187" s="1">
        <v>6</v>
      </c>
      <c r="I187" s="1">
        <v>16</v>
      </c>
      <c r="J187" s="1">
        <v>3</v>
      </c>
      <c r="M187" s="66">
        <v>4</v>
      </c>
      <c r="N187" s="1">
        <v>9</v>
      </c>
      <c r="O187" s="66">
        <v>5</v>
      </c>
      <c r="R187" s="1">
        <v>3</v>
      </c>
      <c r="S187" s="1">
        <v>9</v>
      </c>
      <c r="T187" s="1">
        <v>6</v>
      </c>
      <c r="W187" s="1">
        <v>2</v>
      </c>
      <c r="X187" s="1">
        <v>3</v>
      </c>
      <c r="Y187" s="1">
        <v>6</v>
      </c>
    </row>
    <row r="188" spans="1:25" x14ac:dyDescent="0.25">
      <c r="A188" s="1"/>
      <c r="C188" s="64">
        <v>6</v>
      </c>
      <c r="D188" s="65">
        <v>6</v>
      </c>
      <c r="E188" s="65">
        <v>5</v>
      </c>
      <c r="F188" s="1"/>
      <c r="G188" s="1"/>
      <c r="H188" s="1">
        <v>5</v>
      </c>
      <c r="I188" s="1">
        <v>5</v>
      </c>
      <c r="J188" s="1">
        <v>2</v>
      </c>
      <c r="M188" s="66">
        <v>5</v>
      </c>
      <c r="N188" s="1">
        <v>8</v>
      </c>
      <c r="O188" s="66">
        <v>7</v>
      </c>
      <c r="R188" s="1">
        <v>2</v>
      </c>
      <c r="S188" s="1">
        <v>10</v>
      </c>
      <c r="T188" s="1">
        <v>4</v>
      </c>
      <c r="W188" s="1">
        <v>2</v>
      </c>
      <c r="X188" s="1">
        <v>6</v>
      </c>
      <c r="Y188" s="1">
        <v>9</v>
      </c>
    </row>
    <row r="189" spans="1:25" x14ac:dyDescent="0.25">
      <c r="A189" s="1"/>
      <c r="C189" s="64">
        <v>5</v>
      </c>
      <c r="D189" s="65">
        <v>5</v>
      </c>
      <c r="E189" s="65">
        <v>5</v>
      </c>
      <c r="F189" s="1"/>
      <c r="G189" s="1"/>
      <c r="H189" s="1">
        <v>9</v>
      </c>
      <c r="I189" s="1">
        <v>7</v>
      </c>
      <c r="J189" s="1">
        <v>4</v>
      </c>
      <c r="M189" s="66">
        <v>3</v>
      </c>
      <c r="N189" s="1">
        <v>9</v>
      </c>
      <c r="O189" s="66">
        <v>4</v>
      </c>
      <c r="R189" s="1">
        <v>3</v>
      </c>
      <c r="S189" s="1">
        <v>7</v>
      </c>
      <c r="T189" s="1">
        <v>5</v>
      </c>
      <c r="W189" s="1">
        <v>2</v>
      </c>
      <c r="X189" s="1">
        <v>3</v>
      </c>
      <c r="Y189" s="1">
        <v>7</v>
      </c>
    </row>
    <row r="190" spans="1:25" x14ac:dyDescent="0.25">
      <c r="A190" s="1"/>
      <c r="C190" s="64">
        <v>1</v>
      </c>
      <c r="D190" s="65">
        <v>3</v>
      </c>
      <c r="E190" s="65">
        <v>3</v>
      </c>
      <c r="F190" s="1"/>
      <c r="G190" s="1"/>
      <c r="H190" s="1">
        <v>5</v>
      </c>
      <c r="I190" s="1">
        <v>4</v>
      </c>
      <c r="J190" s="1">
        <v>4</v>
      </c>
      <c r="M190" s="66">
        <v>3</v>
      </c>
      <c r="N190" s="1">
        <v>5</v>
      </c>
      <c r="O190" s="66">
        <v>4</v>
      </c>
      <c r="R190" s="1">
        <v>4</v>
      </c>
      <c r="S190" s="1">
        <v>7</v>
      </c>
      <c r="T190" s="1">
        <v>5</v>
      </c>
      <c r="W190" s="1">
        <v>3</v>
      </c>
      <c r="X190" s="50">
        <v>3</v>
      </c>
      <c r="Y190" s="1">
        <v>5</v>
      </c>
    </row>
    <row r="191" spans="1:25" x14ac:dyDescent="0.25">
      <c r="A191" s="1"/>
      <c r="C191" s="64">
        <v>4</v>
      </c>
      <c r="D191" s="65">
        <v>1</v>
      </c>
      <c r="E191" s="65">
        <v>5</v>
      </c>
      <c r="F191" s="1"/>
      <c r="G191" s="1"/>
      <c r="H191" s="1">
        <v>3</v>
      </c>
      <c r="I191" s="1">
        <v>5</v>
      </c>
      <c r="J191" s="1">
        <v>3</v>
      </c>
      <c r="M191" s="66">
        <v>5</v>
      </c>
      <c r="N191" s="1">
        <v>8</v>
      </c>
      <c r="O191" s="66">
        <v>6</v>
      </c>
      <c r="R191" s="1">
        <v>4</v>
      </c>
      <c r="S191" s="1">
        <v>9</v>
      </c>
      <c r="T191" s="1">
        <v>4</v>
      </c>
      <c r="W191" s="1">
        <v>4</v>
      </c>
      <c r="X191" s="1">
        <v>5</v>
      </c>
      <c r="Y191" s="1">
        <v>9</v>
      </c>
    </row>
    <row r="192" spans="1:25" x14ac:dyDescent="0.25">
      <c r="A192" s="1"/>
      <c r="C192" s="64">
        <v>5</v>
      </c>
      <c r="D192" s="65">
        <v>4</v>
      </c>
      <c r="E192" s="65">
        <v>4</v>
      </c>
      <c r="F192" s="1"/>
      <c r="G192" s="1"/>
      <c r="H192" s="1">
        <v>3</v>
      </c>
      <c r="I192" s="1">
        <v>3</v>
      </c>
      <c r="J192" s="1">
        <v>5</v>
      </c>
      <c r="M192" s="66">
        <v>4</v>
      </c>
      <c r="N192" s="1">
        <v>7</v>
      </c>
      <c r="O192" s="66">
        <v>8</v>
      </c>
      <c r="R192" s="1">
        <v>3</v>
      </c>
      <c r="S192" s="1">
        <v>9</v>
      </c>
      <c r="T192" s="1">
        <v>7</v>
      </c>
      <c r="W192" s="1">
        <v>5</v>
      </c>
      <c r="X192" s="1">
        <v>4</v>
      </c>
      <c r="Y192" s="1">
        <v>6</v>
      </c>
    </row>
    <row r="193" spans="1:25" x14ac:dyDescent="0.25">
      <c r="A193" s="1"/>
      <c r="C193" s="64">
        <v>3</v>
      </c>
      <c r="D193" s="65">
        <v>4</v>
      </c>
      <c r="E193" s="65">
        <v>4</v>
      </c>
      <c r="F193" s="1"/>
      <c r="G193" s="1"/>
      <c r="H193" s="1">
        <v>3</v>
      </c>
      <c r="I193" s="1">
        <v>4</v>
      </c>
      <c r="J193" s="1">
        <v>3</v>
      </c>
      <c r="M193" s="66">
        <v>3</v>
      </c>
      <c r="N193" s="1">
        <v>4</v>
      </c>
      <c r="O193" s="66">
        <v>6</v>
      </c>
      <c r="R193" s="1">
        <v>3</v>
      </c>
      <c r="S193" s="1">
        <v>8</v>
      </c>
      <c r="T193" s="1">
        <v>4</v>
      </c>
      <c r="W193" s="1">
        <v>2</v>
      </c>
      <c r="X193" s="1">
        <v>5</v>
      </c>
      <c r="Y193" s="1">
        <v>5</v>
      </c>
    </row>
    <row r="194" spans="1:25" x14ac:dyDescent="0.25">
      <c r="A194" s="1"/>
      <c r="C194" s="64">
        <v>4</v>
      </c>
      <c r="D194" s="65">
        <v>5</v>
      </c>
      <c r="E194" s="65">
        <v>3</v>
      </c>
      <c r="F194" s="1"/>
      <c r="G194" s="1"/>
      <c r="H194" s="1">
        <v>4</v>
      </c>
      <c r="I194" s="1">
        <v>3</v>
      </c>
      <c r="J194" s="1">
        <v>3</v>
      </c>
      <c r="M194" s="66">
        <v>3</v>
      </c>
      <c r="N194" s="1">
        <v>9</v>
      </c>
      <c r="O194" s="66">
        <v>4</v>
      </c>
      <c r="R194" s="1">
        <v>3</v>
      </c>
      <c r="S194" s="1">
        <v>7</v>
      </c>
      <c r="T194" s="1">
        <v>7</v>
      </c>
      <c r="W194" s="1">
        <v>4</v>
      </c>
      <c r="X194" s="1">
        <v>3</v>
      </c>
      <c r="Y194" s="1">
        <v>5</v>
      </c>
    </row>
    <row r="195" spans="1:25" x14ac:dyDescent="0.25">
      <c r="A195" s="1"/>
      <c r="C195" s="64">
        <v>4</v>
      </c>
      <c r="D195" s="65">
        <v>2</v>
      </c>
      <c r="E195" s="65">
        <v>9</v>
      </c>
      <c r="F195" s="1"/>
      <c r="G195" s="1"/>
      <c r="H195" s="1">
        <v>2</v>
      </c>
      <c r="I195" s="1">
        <v>4</v>
      </c>
      <c r="J195" s="1">
        <v>5</v>
      </c>
      <c r="M195" s="66">
        <v>2</v>
      </c>
      <c r="N195" s="1">
        <v>8</v>
      </c>
      <c r="O195" s="66">
        <v>3</v>
      </c>
      <c r="R195" s="1">
        <v>5</v>
      </c>
      <c r="S195" s="1">
        <v>6</v>
      </c>
      <c r="T195" s="1">
        <v>5</v>
      </c>
      <c r="W195" s="1">
        <v>2</v>
      </c>
      <c r="X195" s="1">
        <v>5</v>
      </c>
      <c r="Y195" s="1">
        <v>4</v>
      </c>
    </row>
    <row r="196" spans="1:25" x14ac:dyDescent="0.25">
      <c r="A196" s="1"/>
      <c r="C196" s="64">
        <v>2</v>
      </c>
      <c r="D196" s="65">
        <v>8</v>
      </c>
      <c r="E196" s="65">
        <v>3</v>
      </c>
      <c r="F196" s="1"/>
      <c r="G196" s="1"/>
      <c r="H196" s="1">
        <v>4</v>
      </c>
      <c r="I196" s="1">
        <v>6</v>
      </c>
      <c r="J196" s="68">
        <v>3</v>
      </c>
      <c r="M196" s="66">
        <v>3</v>
      </c>
      <c r="N196" s="1">
        <v>5</v>
      </c>
      <c r="O196" s="66">
        <v>2</v>
      </c>
      <c r="R196" s="1">
        <v>5</v>
      </c>
      <c r="S196" s="1">
        <v>10</v>
      </c>
      <c r="T196" s="1">
        <v>4</v>
      </c>
      <c r="W196" s="1">
        <v>5</v>
      </c>
      <c r="X196" s="1">
        <v>5</v>
      </c>
      <c r="Y196" s="1">
        <v>5</v>
      </c>
    </row>
    <row r="197" spans="1:25" x14ac:dyDescent="0.25">
      <c r="A197" s="1"/>
      <c r="C197" s="64">
        <v>4</v>
      </c>
      <c r="D197" s="65">
        <v>6</v>
      </c>
      <c r="E197" s="65">
        <v>6</v>
      </c>
      <c r="F197" s="1"/>
      <c r="G197" s="1"/>
      <c r="H197" s="1">
        <v>2</v>
      </c>
      <c r="I197" s="1">
        <v>4</v>
      </c>
      <c r="J197" s="1">
        <v>4</v>
      </c>
      <c r="M197" s="66">
        <v>4</v>
      </c>
      <c r="N197" s="1">
        <v>9</v>
      </c>
      <c r="O197" s="66">
        <v>3</v>
      </c>
      <c r="R197" s="1">
        <v>6</v>
      </c>
      <c r="S197" s="1">
        <v>9</v>
      </c>
      <c r="T197" s="1">
        <v>3</v>
      </c>
      <c r="W197" s="1">
        <v>3</v>
      </c>
      <c r="X197" s="1">
        <v>6</v>
      </c>
      <c r="Y197" s="1">
        <v>6</v>
      </c>
    </row>
    <row r="198" spans="1:25" x14ac:dyDescent="0.25">
      <c r="A198" s="1"/>
      <c r="C198" s="64">
        <v>2</v>
      </c>
      <c r="D198" s="65">
        <v>3</v>
      </c>
      <c r="E198" s="65">
        <v>5</v>
      </c>
      <c r="F198" s="1"/>
      <c r="G198" s="1"/>
      <c r="H198" s="1">
        <v>1</v>
      </c>
      <c r="I198" s="1">
        <v>4</v>
      </c>
      <c r="J198" s="1">
        <v>2</v>
      </c>
      <c r="M198" s="66">
        <v>4</v>
      </c>
      <c r="N198" s="1">
        <v>7</v>
      </c>
      <c r="O198" s="66">
        <v>8</v>
      </c>
      <c r="R198" s="1">
        <v>5</v>
      </c>
      <c r="S198" s="1">
        <v>8</v>
      </c>
      <c r="T198" s="1">
        <v>9</v>
      </c>
      <c r="W198" s="1">
        <v>3</v>
      </c>
      <c r="X198" s="1">
        <v>3</v>
      </c>
      <c r="Y198" s="1">
        <v>6</v>
      </c>
    </row>
    <row r="199" spans="1:25" x14ac:dyDescent="0.25">
      <c r="A199" s="1"/>
      <c r="C199" s="64">
        <v>3</v>
      </c>
      <c r="D199" s="65">
        <v>4</v>
      </c>
      <c r="E199" s="65">
        <v>9</v>
      </c>
      <c r="F199" s="1"/>
      <c r="G199" s="1"/>
      <c r="H199" s="1">
        <v>0</v>
      </c>
      <c r="I199" s="1">
        <v>4</v>
      </c>
      <c r="J199" s="1">
        <v>3</v>
      </c>
      <c r="M199" s="66">
        <v>3</v>
      </c>
      <c r="N199" s="1">
        <v>8</v>
      </c>
      <c r="O199" s="66">
        <v>3</v>
      </c>
      <c r="R199" s="1">
        <v>3</v>
      </c>
      <c r="S199" s="1">
        <v>7</v>
      </c>
      <c r="T199" s="1">
        <v>6</v>
      </c>
      <c r="W199" s="1">
        <v>4</v>
      </c>
      <c r="X199" s="1">
        <v>2</v>
      </c>
      <c r="Y199" s="1">
        <v>7</v>
      </c>
    </row>
    <row r="200" spans="1:25" x14ac:dyDescent="0.25">
      <c r="A200" s="1"/>
      <c r="C200" s="64">
        <v>3</v>
      </c>
      <c r="D200" s="65">
        <v>7</v>
      </c>
      <c r="E200" s="65">
        <v>5</v>
      </c>
      <c r="F200" s="1"/>
      <c r="G200" s="1"/>
      <c r="H200" s="1">
        <v>0</v>
      </c>
      <c r="I200" s="1">
        <v>3</v>
      </c>
      <c r="J200" s="1">
        <v>3</v>
      </c>
      <c r="M200" s="66">
        <v>2</v>
      </c>
      <c r="N200" s="1">
        <v>11</v>
      </c>
      <c r="O200" s="66">
        <v>4</v>
      </c>
      <c r="R200" s="1">
        <v>4</v>
      </c>
      <c r="S200" s="1">
        <v>15</v>
      </c>
      <c r="T200" s="1">
        <v>5</v>
      </c>
      <c r="W200" s="1">
        <v>3</v>
      </c>
      <c r="X200" s="1">
        <v>4</v>
      </c>
      <c r="Y200" s="1">
        <v>5</v>
      </c>
    </row>
    <row r="201" spans="1:25" x14ac:dyDescent="0.25">
      <c r="A201" s="1"/>
      <c r="C201" s="64">
        <v>4</v>
      </c>
      <c r="D201" s="65">
        <v>10</v>
      </c>
      <c r="E201" s="65">
        <v>5</v>
      </c>
      <c r="F201" s="1"/>
      <c r="G201" s="1"/>
      <c r="H201" s="1">
        <v>1</v>
      </c>
      <c r="I201" s="1">
        <v>4</v>
      </c>
      <c r="J201" s="1">
        <v>3</v>
      </c>
      <c r="M201" s="66">
        <v>3</v>
      </c>
      <c r="N201" s="1">
        <v>7</v>
      </c>
      <c r="O201" s="66">
        <v>2</v>
      </c>
      <c r="R201" s="1">
        <v>3</v>
      </c>
      <c r="S201" s="1">
        <v>13</v>
      </c>
      <c r="T201" s="1">
        <v>3</v>
      </c>
      <c r="W201" s="1">
        <v>3</v>
      </c>
      <c r="X201" s="1">
        <v>3</v>
      </c>
      <c r="Y201" s="1">
        <v>5</v>
      </c>
    </row>
    <row r="202" spans="1:25" x14ac:dyDescent="0.25">
      <c r="A202" s="1"/>
      <c r="C202" s="64">
        <v>3</v>
      </c>
      <c r="D202" s="65">
        <v>12</v>
      </c>
      <c r="E202" s="65">
        <v>4</v>
      </c>
      <c r="F202" s="1"/>
      <c r="G202" s="1"/>
      <c r="H202" s="1">
        <v>2</v>
      </c>
      <c r="I202" s="1">
        <v>3</v>
      </c>
      <c r="J202" s="1">
        <v>4</v>
      </c>
      <c r="M202" s="66">
        <v>4</v>
      </c>
      <c r="N202" s="1">
        <v>15</v>
      </c>
      <c r="O202" s="66">
        <v>3</v>
      </c>
      <c r="R202" s="1">
        <v>6</v>
      </c>
      <c r="S202" s="1">
        <v>9</v>
      </c>
      <c r="T202" s="1">
        <v>4</v>
      </c>
      <c r="W202" s="1">
        <v>3</v>
      </c>
      <c r="X202" s="1">
        <v>5</v>
      </c>
      <c r="Y202" s="1">
        <v>6</v>
      </c>
    </row>
    <row r="203" spans="1:25" x14ac:dyDescent="0.25">
      <c r="A203" s="1"/>
      <c r="C203" s="64">
        <v>2</v>
      </c>
      <c r="D203" s="65">
        <v>5</v>
      </c>
      <c r="E203" s="65">
        <v>7</v>
      </c>
      <c r="F203" s="1"/>
      <c r="G203" s="1"/>
      <c r="H203" s="1">
        <v>3</v>
      </c>
      <c r="I203" s="1">
        <v>3</v>
      </c>
      <c r="J203" s="1">
        <v>3</v>
      </c>
      <c r="M203" s="66">
        <v>6</v>
      </c>
      <c r="N203" s="1">
        <v>6</v>
      </c>
      <c r="O203" s="66">
        <v>4</v>
      </c>
      <c r="R203" s="1">
        <v>5</v>
      </c>
      <c r="S203" s="1">
        <v>9</v>
      </c>
      <c r="T203" s="1">
        <v>4</v>
      </c>
      <c r="W203" s="1">
        <v>4</v>
      </c>
      <c r="X203" s="1">
        <v>5</v>
      </c>
      <c r="Y203" s="50">
        <v>7</v>
      </c>
    </row>
    <row r="204" spans="1:25" x14ac:dyDescent="0.25">
      <c r="A204" s="1"/>
      <c r="C204" s="64">
        <v>4</v>
      </c>
      <c r="D204" s="65">
        <v>12</v>
      </c>
      <c r="E204" s="65">
        <v>9</v>
      </c>
      <c r="F204" s="1"/>
      <c r="G204" s="1"/>
      <c r="H204" s="1">
        <v>4</v>
      </c>
      <c r="I204" s="1">
        <v>4</v>
      </c>
      <c r="J204" s="1">
        <v>4</v>
      </c>
      <c r="M204" s="66">
        <v>4</v>
      </c>
      <c r="N204" s="1">
        <v>9</v>
      </c>
      <c r="O204" s="66">
        <v>5</v>
      </c>
      <c r="R204" s="1">
        <v>2</v>
      </c>
      <c r="S204" s="1">
        <v>8</v>
      </c>
      <c r="T204" s="1">
        <v>4</v>
      </c>
      <c r="W204" s="1">
        <v>2</v>
      </c>
      <c r="X204" s="1">
        <v>4</v>
      </c>
      <c r="Y204" s="1">
        <v>7</v>
      </c>
    </row>
    <row r="205" spans="1:25" x14ac:dyDescent="0.25">
      <c r="A205" s="1"/>
      <c r="C205" s="64">
        <v>4</v>
      </c>
      <c r="D205" s="65">
        <v>11</v>
      </c>
      <c r="E205" s="65">
        <v>4</v>
      </c>
      <c r="F205" s="1"/>
      <c r="G205" s="1"/>
      <c r="H205" s="1">
        <v>4</v>
      </c>
      <c r="I205" s="1">
        <v>5</v>
      </c>
      <c r="J205" s="1">
        <v>1</v>
      </c>
      <c r="M205" s="66">
        <v>2</v>
      </c>
      <c r="N205" s="1">
        <v>8</v>
      </c>
      <c r="O205" s="66">
        <v>5</v>
      </c>
      <c r="R205" s="1">
        <v>3</v>
      </c>
      <c r="S205" s="1">
        <v>10</v>
      </c>
      <c r="T205" s="1">
        <v>4</v>
      </c>
      <c r="W205" s="1">
        <v>2</v>
      </c>
      <c r="X205" s="1">
        <v>5</v>
      </c>
      <c r="Y205" s="1">
        <v>7</v>
      </c>
    </row>
    <row r="206" spans="1:25" x14ac:dyDescent="0.25">
      <c r="A206" s="1"/>
      <c r="C206" s="64">
        <v>2</v>
      </c>
      <c r="D206" s="65">
        <v>6</v>
      </c>
      <c r="E206" s="65">
        <v>10</v>
      </c>
      <c r="F206" s="1"/>
      <c r="G206" s="1"/>
      <c r="H206" s="1">
        <v>5</v>
      </c>
      <c r="I206" s="1">
        <v>6</v>
      </c>
      <c r="J206" s="1">
        <v>2</v>
      </c>
      <c r="M206" s="66">
        <v>5</v>
      </c>
      <c r="N206" s="1">
        <v>7</v>
      </c>
      <c r="O206" s="66">
        <v>3</v>
      </c>
      <c r="R206" s="1">
        <v>3</v>
      </c>
      <c r="S206" s="1">
        <v>7</v>
      </c>
      <c r="T206" s="1">
        <v>4</v>
      </c>
      <c r="W206" s="1">
        <v>4</v>
      </c>
      <c r="X206" s="1">
        <v>7</v>
      </c>
      <c r="Y206" s="1">
        <v>5</v>
      </c>
    </row>
    <row r="207" spans="1:25" x14ac:dyDescent="0.25">
      <c r="A207" s="1"/>
      <c r="C207" s="64">
        <v>4</v>
      </c>
      <c r="D207" s="65">
        <v>2</v>
      </c>
      <c r="E207" s="65">
        <v>4</v>
      </c>
      <c r="F207" s="1"/>
      <c r="G207" s="1"/>
      <c r="H207" s="1">
        <v>4</v>
      </c>
      <c r="I207" s="1">
        <v>5</v>
      </c>
      <c r="J207" s="1">
        <v>4</v>
      </c>
      <c r="M207" s="66">
        <v>4</v>
      </c>
      <c r="N207" s="1">
        <v>6</v>
      </c>
      <c r="O207" s="66">
        <v>7</v>
      </c>
      <c r="R207" s="1">
        <v>3</v>
      </c>
      <c r="S207" s="1">
        <v>8</v>
      </c>
      <c r="T207" s="1">
        <v>4</v>
      </c>
      <c r="W207" s="1">
        <v>3</v>
      </c>
      <c r="X207" s="1">
        <v>5</v>
      </c>
      <c r="Y207" s="1">
        <v>4</v>
      </c>
    </row>
    <row r="208" spans="1:25" x14ac:dyDescent="0.25">
      <c r="A208" s="1"/>
      <c r="C208" s="64">
        <v>8</v>
      </c>
      <c r="D208" s="65">
        <v>13</v>
      </c>
      <c r="E208" s="65">
        <v>12</v>
      </c>
      <c r="F208" s="1"/>
      <c r="G208" s="1"/>
      <c r="H208" s="1">
        <v>4</v>
      </c>
      <c r="I208" s="1">
        <v>3</v>
      </c>
      <c r="J208" s="1">
        <v>4</v>
      </c>
      <c r="M208" s="66">
        <v>4</v>
      </c>
      <c r="N208" s="1">
        <v>6</v>
      </c>
      <c r="O208" s="66">
        <v>4</v>
      </c>
      <c r="R208" s="1">
        <v>2</v>
      </c>
      <c r="S208" s="1">
        <v>9</v>
      </c>
      <c r="T208" s="1">
        <v>5</v>
      </c>
      <c r="W208" s="1">
        <v>4</v>
      </c>
      <c r="X208" s="1">
        <v>5</v>
      </c>
      <c r="Y208" s="1">
        <v>5</v>
      </c>
    </row>
    <row r="209" spans="1:25" x14ac:dyDescent="0.25">
      <c r="A209" s="1"/>
      <c r="C209" s="64">
        <v>3</v>
      </c>
      <c r="D209" s="65">
        <v>6</v>
      </c>
      <c r="E209" s="65">
        <v>4</v>
      </c>
      <c r="F209" s="1"/>
      <c r="G209" s="1"/>
      <c r="H209" s="1">
        <v>1</v>
      </c>
      <c r="I209" s="1">
        <v>2</v>
      </c>
      <c r="J209" s="1">
        <v>3</v>
      </c>
      <c r="M209" s="66">
        <v>9</v>
      </c>
      <c r="N209" s="1">
        <v>9</v>
      </c>
      <c r="O209" s="66">
        <v>4</v>
      </c>
      <c r="R209" s="1">
        <v>3</v>
      </c>
      <c r="S209" s="1">
        <v>5</v>
      </c>
      <c r="T209" s="1">
        <v>6</v>
      </c>
      <c r="W209" s="1">
        <v>3</v>
      </c>
      <c r="X209" s="1">
        <v>6</v>
      </c>
      <c r="Y209" s="1">
        <v>6</v>
      </c>
    </row>
    <row r="210" spans="1:25" x14ac:dyDescent="0.25">
      <c r="A210" s="1"/>
      <c r="C210" s="64">
        <v>9</v>
      </c>
      <c r="D210" s="65">
        <v>2</v>
      </c>
      <c r="E210" s="65">
        <v>4</v>
      </c>
      <c r="F210" s="1"/>
      <c r="G210" s="1"/>
      <c r="H210" s="1">
        <v>5</v>
      </c>
      <c r="I210" s="1">
        <v>3</v>
      </c>
      <c r="J210" s="65">
        <v>11</v>
      </c>
      <c r="M210" s="66">
        <v>4</v>
      </c>
      <c r="N210" s="1">
        <v>8</v>
      </c>
      <c r="O210" s="66">
        <v>9</v>
      </c>
      <c r="R210" s="1">
        <v>3</v>
      </c>
      <c r="S210" s="1">
        <v>6</v>
      </c>
      <c r="T210" s="1">
        <v>8</v>
      </c>
      <c r="W210" s="1">
        <v>4</v>
      </c>
      <c r="X210" s="1">
        <v>3</v>
      </c>
      <c r="Y210" s="1">
        <v>5</v>
      </c>
    </row>
    <row r="211" spans="1:25" x14ac:dyDescent="0.25">
      <c r="A211" s="1"/>
      <c r="C211" s="64">
        <v>3</v>
      </c>
      <c r="D211" s="65">
        <v>10</v>
      </c>
      <c r="E211" s="65">
        <v>11</v>
      </c>
      <c r="F211" s="1"/>
      <c r="G211" s="1"/>
      <c r="H211" s="1">
        <v>7</v>
      </c>
      <c r="I211" s="1">
        <v>4</v>
      </c>
      <c r="J211" s="1">
        <v>5</v>
      </c>
      <c r="M211" s="66">
        <v>6</v>
      </c>
      <c r="N211" s="1">
        <v>7</v>
      </c>
      <c r="O211" s="66">
        <v>3</v>
      </c>
      <c r="R211" s="1">
        <v>3</v>
      </c>
      <c r="S211" s="1">
        <v>9</v>
      </c>
      <c r="T211" s="1">
        <v>6</v>
      </c>
      <c r="W211" s="1">
        <v>4</v>
      </c>
      <c r="X211" s="1">
        <v>5</v>
      </c>
      <c r="Y211" s="1">
        <v>4</v>
      </c>
    </row>
    <row r="212" spans="1:25" x14ac:dyDescent="0.25">
      <c r="A212" s="1"/>
      <c r="C212" s="64">
        <v>4</v>
      </c>
      <c r="D212" s="65">
        <v>6</v>
      </c>
      <c r="E212" s="65">
        <v>6</v>
      </c>
      <c r="F212" s="1"/>
      <c r="G212" s="1"/>
      <c r="H212" s="1">
        <v>5</v>
      </c>
      <c r="I212" s="1">
        <v>5</v>
      </c>
      <c r="J212" s="1">
        <v>4</v>
      </c>
      <c r="M212" s="66">
        <v>5</v>
      </c>
      <c r="N212" s="1">
        <v>10</v>
      </c>
      <c r="O212" s="66">
        <v>4</v>
      </c>
      <c r="R212" s="1">
        <v>6</v>
      </c>
      <c r="S212" s="1">
        <v>7</v>
      </c>
      <c r="T212" s="1">
        <v>7</v>
      </c>
      <c r="W212" s="1">
        <v>3</v>
      </c>
      <c r="X212" s="1">
        <v>4</v>
      </c>
      <c r="Y212" s="1">
        <v>6</v>
      </c>
    </row>
    <row r="213" spans="1:25" x14ac:dyDescent="0.25">
      <c r="A213" s="1"/>
      <c r="C213" s="64">
        <v>5</v>
      </c>
      <c r="D213" s="65">
        <v>3</v>
      </c>
      <c r="E213" s="65">
        <v>8</v>
      </c>
      <c r="F213" s="1"/>
      <c r="G213" s="1"/>
      <c r="H213" s="1">
        <v>5</v>
      </c>
      <c r="I213" s="1">
        <v>17</v>
      </c>
      <c r="J213" s="1">
        <v>3</v>
      </c>
      <c r="M213" s="66">
        <v>6</v>
      </c>
      <c r="N213" s="1">
        <v>11</v>
      </c>
      <c r="O213" s="66">
        <v>2</v>
      </c>
      <c r="R213" s="1">
        <v>3</v>
      </c>
      <c r="S213" s="1">
        <v>9</v>
      </c>
      <c r="T213" s="1">
        <v>4</v>
      </c>
      <c r="W213" s="1">
        <v>3</v>
      </c>
      <c r="X213" s="1">
        <v>7</v>
      </c>
      <c r="Y213" s="1">
        <v>5</v>
      </c>
    </row>
    <row r="214" spans="1:25" x14ac:dyDescent="0.25">
      <c r="A214" s="1"/>
      <c r="C214" s="64">
        <v>4</v>
      </c>
      <c r="D214" s="65">
        <v>6</v>
      </c>
      <c r="E214" s="65">
        <v>8</v>
      </c>
      <c r="F214" s="1"/>
      <c r="G214" s="1"/>
      <c r="H214" s="1">
        <v>1</v>
      </c>
      <c r="I214" s="1">
        <v>16</v>
      </c>
      <c r="J214" s="1">
        <v>5</v>
      </c>
      <c r="M214" s="66">
        <v>3</v>
      </c>
      <c r="N214" s="1">
        <v>10</v>
      </c>
      <c r="O214" s="66">
        <v>6</v>
      </c>
      <c r="R214" s="1">
        <v>5</v>
      </c>
      <c r="S214" s="1">
        <v>5</v>
      </c>
      <c r="T214" s="1">
        <v>6</v>
      </c>
      <c r="W214" s="1">
        <v>4</v>
      </c>
      <c r="X214" s="1">
        <v>5</v>
      </c>
      <c r="Y214" s="1">
        <v>5</v>
      </c>
    </row>
    <row r="215" spans="1:25" x14ac:dyDescent="0.25">
      <c r="A215" s="1"/>
      <c r="C215" s="64">
        <v>2</v>
      </c>
      <c r="D215" s="65">
        <v>4</v>
      </c>
      <c r="E215" s="65">
        <v>11</v>
      </c>
      <c r="F215" s="1"/>
      <c r="G215" s="1"/>
      <c r="H215" s="1">
        <v>3</v>
      </c>
      <c r="I215" s="1">
        <v>7</v>
      </c>
      <c r="J215" s="65">
        <v>13</v>
      </c>
      <c r="M215" s="66">
        <v>5</v>
      </c>
      <c r="N215" s="1">
        <v>9</v>
      </c>
      <c r="O215" s="66">
        <v>6</v>
      </c>
      <c r="R215" s="1">
        <v>2</v>
      </c>
      <c r="S215" s="1">
        <v>9</v>
      </c>
      <c r="T215" s="1">
        <v>5</v>
      </c>
      <c r="W215" s="1">
        <v>3</v>
      </c>
      <c r="X215" s="1">
        <v>5</v>
      </c>
      <c r="Y215" s="1">
        <v>6</v>
      </c>
    </row>
    <row r="216" spans="1:25" x14ac:dyDescent="0.25">
      <c r="A216" s="1"/>
      <c r="C216" s="64">
        <v>4</v>
      </c>
      <c r="D216" s="65">
        <v>3</v>
      </c>
      <c r="E216" s="65">
        <v>13</v>
      </c>
      <c r="F216" s="1"/>
      <c r="G216" s="1"/>
      <c r="H216" s="1">
        <v>5</v>
      </c>
      <c r="I216" s="1">
        <v>5</v>
      </c>
      <c r="J216" s="1">
        <v>5</v>
      </c>
      <c r="M216" s="66">
        <v>2</v>
      </c>
      <c r="N216" s="1">
        <v>11</v>
      </c>
      <c r="O216" s="66">
        <v>7</v>
      </c>
      <c r="R216" s="1">
        <v>2</v>
      </c>
      <c r="S216" s="1">
        <v>11</v>
      </c>
      <c r="T216" s="1">
        <v>6</v>
      </c>
      <c r="W216" s="1">
        <v>4</v>
      </c>
      <c r="X216" s="1">
        <v>6</v>
      </c>
      <c r="Y216" s="1">
        <v>6</v>
      </c>
    </row>
    <row r="217" spans="1:25" x14ac:dyDescent="0.25">
      <c r="A217" s="1"/>
      <c r="C217" s="64">
        <v>2</v>
      </c>
      <c r="D217" s="65">
        <v>9</v>
      </c>
      <c r="E217" s="65">
        <v>5</v>
      </c>
      <c r="F217" s="1"/>
      <c r="G217" s="1"/>
      <c r="H217" s="1">
        <v>6</v>
      </c>
      <c r="I217" s="1">
        <v>8</v>
      </c>
      <c r="J217" s="1">
        <v>2</v>
      </c>
      <c r="M217" s="66">
        <v>2</v>
      </c>
      <c r="N217" s="1">
        <v>9</v>
      </c>
      <c r="O217" s="66">
        <v>4</v>
      </c>
      <c r="R217" s="1">
        <v>4</v>
      </c>
      <c r="S217" s="1">
        <v>7</v>
      </c>
      <c r="T217" s="1">
        <v>8</v>
      </c>
      <c r="W217" s="1">
        <v>5</v>
      </c>
      <c r="X217" s="1">
        <v>4</v>
      </c>
      <c r="Y217" s="1">
        <v>5</v>
      </c>
    </row>
    <row r="218" spans="1:25" x14ac:dyDescent="0.25">
      <c r="A218" s="1"/>
      <c r="C218" s="64">
        <v>3</v>
      </c>
      <c r="D218" s="65">
        <v>3</v>
      </c>
      <c r="E218" s="65">
        <v>4</v>
      </c>
      <c r="F218" s="1"/>
      <c r="G218" s="1"/>
      <c r="H218" s="1">
        <v>6</v>
      </c>
      <c r="I218" s="1">
        <v>5</v>
      </c>
      <c r="J218" s="65">
        <v>11</v>
      </c>
      <c r="M218" s="66">
        <v>4</v>
      </c>
      <c r="N218" s="1">
        <v>6</v>
      </c>
      <c r="O218" s="66">
        <v>3</v>
      </c>
      <c r="P218" s="69"/>
      <c r="R218" s="1">
        <v>4</v>
      </c>
      <c r="S218" s="1">
        <v>4</v>
      </c>
      <c r="T218" s="1">
        <v>5</v>
      </c>
      <c r="W218" s="1">
        <v>4</v>
      </c>
      <c r="X218" s="1">
        <v>5</v>
      </c>
      <c r="Y218" s="1">
        <v>7</v>
      </c>
    </row>
    <row r="219" spans="1:25" x14ac:dyDescent="0.25">
      <c r="A219" s="1"/>
      <c r="C219" s="64">
        <v>3</v>
      </c>
      <c r="D219" s="65">
        <v>4</v>
      </c>
      <c r="E219" s="65">
        <v>6</v>
      </c>
      <c r="F219" s="1"/>
      <c r="G219" s="1"/>
      <c r="H219" s="66">
        <v>5</v>
      </c>
      <c r="I219" s="1">
        <v>5</v>
      </c>
      <c r="J219" s="1">
        <v>4</v>
      </c>
      <c r="M219" s="66">
        <v>9</v>
      </c>
      <c r="N219" s="1">
        <v>11</v>
      </c>
      <c r="O219" s="66">
        <v>5</v>
      </c>
      <c r="P219" s="69"/>
      <c r="R219" s="1">
        <v>4</v>
      </c>
      <c r="S219" s="1">
        <v>7</v>
      </c>
      <c r="T219" s="1">
        <v>5</v>
      </c>
      <c r="W219" s="1">
        <v>4</v>
      </c>
      <c r="X219" s="1">
        <v>3</v>
      </c>
      <c r="Y219" s="1">
        <v>6</v>
      </c>
    </row>
    <row r="220" spans="1:25" x14ac:dyDescent="0.25">
      <c r="A220" s="1"/>
      <c r="C220" s="64">
        <v>2</v>
      </c>
      <c r="D220" s="65">
        <v>4</v>
      </c>
      <c r="E220" s="65">
        <v>10</v>
      </c>
      <c r="F220" s="1"/>
      <c r="G220" s="1"/>
      <c r="H220" s="66">
        <v>4</v>
      </c>
      <c r="I220" s="1">
        <v>19</v>
      </c>
      <c r="J220" s="65">
        <v>12</v>
      </c>
      <c r="M220" s="66">
        <v>3</v>
      </c>
      <c r="N220" s="1">
        <v>12</v>
      </c>
      <c r="O220" s="66">
        <v>3</v>
      </c>
      <c r="P220" s="69"/>
      <c r="R220" s="1">
        <v>2</v>
      </c>
      <c r="S220" s="1">
        <v>9</v>
      </c>
      <c r="T220" s="1">
        <v>5</v>
      </c>
      <c r="W220" s="1">
        <v>4</v>
      </c>
      <c r="X220" s="1">
        <v>3</v>
      </c>
      <c r="Y220" s="1">
        <v>5</v>
      </c>
    </row>
    <row r="221" spans="1:25" x14ac:dyDescent="0.25">
      <c r="A221" s="1"/>
      <c r="C221" s="64">
        <v>4</v>
      </c>
      <c r="D221" s="65">
        <v>4</v>
      </c>
      <c r="E221" s="65">
        <v>9</v>
      </c>
      <c r="F221" s="1"/>
      <c r="G221" s="1"/>
      <c r="H221" s="66">
        <v>3</v>
      </c>
      <c r="I221" s="1">
        <v>6</v>
      </c>
      <c r="J221" s="1">
        <v>4</v>
      </c>
      <c r="M221" s="66">
        <v>2</v>
      </c>
      <c r="N221" s="1">
        <v>9</v>
      </c>
      <c r="O221" s="66">
        <v>2</v>
      </c>
      <c r="P221" s="69"/>
      <c r="R221" s="1">
        <v>2</v>
      </c>
      <c r="S221" s="1">
        <v>8</v>
      </c>
      <c r="T221" s="1">
        <v>6</v>
      </c>
      <c r="W221" s="1">
        <v>4</v>
      </c>
      <c r="X221" s="1">
        <v>6</v>
      </c>
      <c r="Y221" s="1">
        <v>7</v>
      </c>
    </row>
    <row r="222" spans="1:25" x14ac:dyDescent="0.25">
      <c r="A222" s="1"/>
      <c r="C222" s="64">
        <v>4</v>
      </c>
      <c r="D222" s="65">
        <v>3</v>
      </c>
      <c r="E222" s="65">
        <v>11</v>
      </c>
      <c r="F222" s="1"/>
      <c r="G222" s="1"/>
      <c r="H222" s="66">
        <v>3</v>
      </c>
      <c r="I222" s="1">
        <v>6</v>
      </c>
      <c r="J222" s="1">
        <v>5</v>
      </c>
      <c r="M222" s="66">
        <v>6</v>
      </c>
      <c r="N222" s="1">
        <v>8</v>
      </c>
      <c r="O222" s="66">
        <v>7</v>
      </c>
      <c r="P222" s="66"/>
      <c r="R222" s="1">
        <v>4</v>
      </c>
      <c r="S222" s="1">
        <v>8</v>
      </c>
      <c r="T222" s="1">
        <v>5</v>
      </c>
      <c r="W222" s="1">
        <v>7</v>
      </c>
      <c r="X222" s="1">
        <v>4</v>
      </c>
      <c r="Y222" s="1">
        <v>7</v>
      </c>
    </row>
    <row r="223" spans="1:25" x14ac:dyDescent="0.25">
      <c r="A223" s="1"/>
      <c r="C223" s="64">
        <v>3</v>
      </c>
      <c r="D223" s="65">
        <v>3</v>
      </c>
      <c r="E223" s="67">
        <v>6</v>
      </c>
      <c r="F223" s="1"/>
      <c r="G223" s="1"/>
      <c r="H223" s="66">
        <v>4</v>
      </c>
      <c r="I223" s="1">
        <v>10</v>
      </c>
      <c r="J223" s="1">
        <v>3</v>
      </c>
      <c r="M223" s="66">
        <v>3</v>
      </c>
      <c r="N223" s="1">
        <v>7</v>
      </c>
      <c r="O223" s="66">
        <v>6</v>
      </c>
      <c r="P223" s="69"/>
      <c r="R223" s="1">
        <v>2</v>
      </c>
      <c r="S223" s="1">
        <v>9</v>
      </c>
      <c r="T223" s="1">
        <v>7</v>
      </c>
      <c r="W223" s="1">
        <v>6</v>
      </c>
      <c r="X223" s="1">
        <v>4</v>
      </c>
      <c r="Y223" s="1">
        <v>5</v>
      </c>
    </row>
    <row r="224" spans="1:25" x14ac:dyDescent="0.25">
      <c r="A224" s="1"/>
      <c r="C224" s="64">
        <v>4</v>
      </c>
      <c r="D224" s="65">
        <v>5</v>
      </c>
      <c r="E224" s="66">
        <v>6</v>
      </c>
      <c r="F224" s="1"/>
      <c r="G224" s="1"/>
      <c r="H224" s="66">
        <v>6</v>
      </c>
      <c r="I224" s="1">
        <v>7</v>
      </c>
      <c r="J224" s="65">
        <v>10</v>
      </c>
      <c r="M224" s="66">
        <v>5</v>
      </c>
      <c r="N224" s="1">
        <v>9</v>
      </c>
      <c r="O224" s="66">
        <v>4</v>
      </c>
      <c r="P224" s="66"/>
      <c r="R224" s="1">
        <v>5</v>
      </c>
      <c r="S224" s="1">
        <v>6</v>
      </c>
      <c r="T224" s="1">
        <v>5</v>
      </c>
      <c r="W224" s="1">
        <v>6</v>
      </c>
      <c r="X224" s="1">
        <v>6</v>
      </c>
      <c r="Y224" s="1">
        <v>4</v>
      </c>
    </row>
    <row r="225" spans="1:25" x14ac:dyDescent="0.25">
      <c r="A225" s="1"/>
      <c r="C225" s="64">
        <v>6</v>
      </c>
      <c r="D225" s="65">
        <v>6</v>
      </c>
      <c r="E225" s="67">
        <v>6</v>
      </c>
      <c r="F225" s="1"/>
      <c r="G225" s="1"/>
      <c r="H225" s="66">
        <v>5</v>
      </c>
      <c r="I225" s="1">
        <v>4</v>
      </c>
      <c r="J225" s="1">
        <v>5</v>
      </c>
      <c r="M225" s="66">
        <v>2</v>
      </c>
      <c r="N225" s="1">
        <v>9</v>
      </c>
      <c r="O225" s="66">
        <v>11</v>
      </c>
      <c r="P225" s="69"/>
      <c r="R225" s="1">
        <v>4</v>
      </c>
      <c r="S225" s="1">
        <v>9</v>
      </c>
      <c r="T225" s="1">
        <v>5</v>
      </c>
      <c r="W225" s="1">
        <v>7</v>
      </c>
      <c r="X225" s="1">
        <v>4</v>
      </c>
      <c r="Y225" s="1">
        <v>7</v>
      </c>
    </row>
    <row r="226" spans="1:25" x14ac:dyDescent="0.25">
      <c r="A226" s="1"/>
      <c r="C226" s="64">
        <v>4</v>
      </c>
      <c r="D226" s="65">
        <v>9</v>
      </c>
      <c r="E226" s="67">
        <v>7</v>
      </c>
      <c r="F226" s="1"/>
      <c r="G226" s="1"/>
      <c r="H226" s="66">
        <v>4</v>
      </c>
      <c r="I226" s="1">
        <v>4</v>
      </c>
      <c r="J226" s="65">
        <v>11</v>
      </c>
      <c r="M226" s="66">
        <v>3</v>
      </c>
      <c r="N226" s="1">
        <v>7</v>
      </c>
      <c r="O226" s="66">
        <v>7</v>
      </c>
      <c r="P226" s="69"/>
      <c r="R226" s="1">
        <v>3</v>
      </c>
      <c r="S226" s="1">
        <v>7</v>
      </c>
      <c r="T226" s="1">
        <v>5</v>
      </c>
      <c r="W226" s="1">
        <v>4</v>
      </c>
      <c r="X226" s="50">
        <v>7</v>
      </c>
      <c r="Y226" s="1">
        <v>6</v>
      </c>
    </row>
    <row r="227" spans="1:25" x14ac:dyDescent="0.25">
      <c r="A227" s="1"/>
      <c r="C227" s="64">
        <v>3</v>
      </c>
      <c r="D227" s="65">
        <v>2</v>
      </c>
      <c r="E227" s="67">
        <v>6</v>
      </c>
      <c r="F227" s="1"/>
      <c r="G227" s="1"/>
      <c r="H227" s="66">
        <v>3</v>
      </c>
      <c r="I227" s="1">
        <v>6</v>
      </c>
      <c r="J227" s="1">
        <v>7</v>
      </c>
      <c r="M227" s="66">
        <v>4</v>
      </c>
      <c r="N227" s="1">
        <v>9</v>
      </c>
      <c r="O227" s="66">
        <v>5</v>
      </c>
      <c r="P227" s="69"/>
      <c r="R227" s="1">
        <v>2</v>
      </c>
      <c r="S227" s="1">
        <v>7</v>
      </c>
      <c r="T227" s="1">
        <v>7</v>
      </c>
      <c r="W227" s="1">
        <v>4</v>
      </c>
      <c r="X227" s="1">
        <v>6</v>
      </c>
      <c r="Y227" s="1">
        <v>7</v>
      </c>
    </row>
    <row r="228" spans="1:25" x14ac:dyDescent="0.25">
      <c r="A228" s="1"/>
      <c r="C228" s="64">
        <v>5</v>
      </c>
      <c r="D228" s="65">
        <v>7</v>
      </c>
      <c r="E228" s="67">
        <v>14</v>
      </c>
      <c r="F228" s="1"/>
      <c r="G228" s="1"/>
      <c r="H228" s="66">
        <v>3</v>
      </c>
      <c r="I228" s="1">
        <v>4</v>
      </c>
      <c r="J228" s="66">
        <v>11</v>
      </c>
      <c r="M228" s="66">
        <v>2</v>
      </c>
      <c r="N228" s="1">
        <v>7</v>
      </c>
      <c r="O228" s="66">
        <v>4</v>
      </c>
      <c r="P228" s="69"/>
      <c r="R228" s="1">
        <v>4</v>
      </c>
      <c r="S228" s="1">
        <v>7</v>
      </c>
      <c r="T228" s="1">
        <v>5</v>
      </c>
      <c r="W228" s="1">
        <v>5</v>
      </c>
      <c r="X228" s="1">
        <v>6</v>
      </c>
      <c r="Y228" s="1">
        <v>4</v>
      </c>
    </row>
    <row r="229" spans="1:25" x14ac:dyDescent="0.25">
      <c r="A229" s="1"/>
      <c r="C229" s="64">
        <v>3</v>
      </c>
      <c r="D229" s="65">
        <v>6</v>
      </c>
      <c r="E229" s="65">
        <v>12</v>
      </c>
      <c r="F229" s="1"/>
      <c r="G229" s="1"/>
      <c r="H229" s="1">
        <v>6</v>
      </c>
      <c r="I229" s="1">
        <v>7</v>
      </c>
      <c r="J229" s="1">
        <v>6</v>
      </c>
      <c r="M229" s="66">
        <v>9</v>
      </c>
      <c r="N229" s="1">
        <v>7</v>
      </c>
      <c r="O229" s="66">
        <v>4</v>
      </c>
      <c r="R229" s="1">
        <v>4</v>
      </c>
      <c r="S229" s="1">
        <v>8</v>
      </c>
      <c r="T229" s="1">
        <v>5</v>
      </c>
      <c r="W229" s="1">
        <v>4</v>
      </c>
      <c r="X229" s="1">
        <v>4</v>
      </c>
      <c r="Y229" s="1">
        <v>6</v>
      </c>
    </row>
    <row r="230" spans="1:25" x14ac:dyDescent="0.25">
      <c r="A230" s="1"/>
      <c r="C230" s="64">
        <v>5</v>
      </c>
      <c r="D230" s="65">
        <v>4</v>
      </c>
      <c r="E230" s="65">
        <v>11</v>
      </c>
      <c r="F230" s="1"/>
      <c r="G230" s="1"/>
      <c r="H230" s="1">
        <v>3</v>
      </c>
      <c r="I230" s="1">
        <v>11</v>
      </c>
      <c r="J230" s="67">
        <v>14</v>
      </c>
      <c r="M230" s="66">
        <v>5</v>
      </c>
      <c r="N230" s="1">
        <v>2</v>
      </c>
      <c r="O230" s="66">
        <v>3</v>
      </c>
      <c r="R230" s="1">
        <v>2</v>
      </c>
      <c r="S230" s="1">
        <v>8</v>
      </c>
      <c r="T230" s="1">
        <v>6</v>
      </c>
      <c r="W230" s="1">
        <v>7</v>
      </c>
      <c r="X230" s="1">
        <v>5</v>
      </c>
      <c r="Y230" s="1">
        <v>6</v>
      </c>
    </row>
    <row r="231" spans="1:25" x14ac:dyDescent="0.25">
      <c r="A231" s="1"/>
      <c r="C231" s="64">
        <v>7</v>
      </c>
      <c r="D231" s="65">
        <v>3</v>
      </c>
      <c r="E231" s="65">
        <v>9</v>
      </c>
      <c r="F231" s="1"/>
      <c r="G231" s="1"/>
      <c r="H231" s="1">
        <v>3</v>
      </c>
      <c r="I231" s="1">
        <v>6</v>
      </c>
      <c r="J231" s="1">
        <v>3</v>
      </c>
      <c r="M231" s="66">
        <v>3</v>
      </c>
      <c r="N231" s="1">
        <v>9</v>
      </c>
      <c r="O231" s="66">
        <v>11</v>
      </c>
      <c r="R231" s="50">
        <v>1</v>
      </c>
      <c r="S231" s="1">
        <v>7</v>
      </c>
      <c r="T231" s="1">
        <v>5</v>
      </c>
      <c r="W231" s="1">
        <v>6</v>
      </c>
      <c r="X231" s="1">
        <v>4</v>
      </c>
      <c r="Y231" s="1">
        <v>6</v>
      </c>
    </row>
    <row r="232" spans="1:25" x14ac:dyDescent="0.25">
      <c r="A232" s="1"/>
      <c r="C232" s="64">
        <v>4</v>
      </c>
      <c r="D232" s="65">
        <v>6</v>
      </c>
      <c r="E232" s="65">
        <v>13</v>
      </c>
      <c r="F232" s="1"/>
      <c r="G232" s="1"/>
      <c r="H232" s="1">
        <v>4</v>
      </c>
      <c r="I232" s="1">
        <v>6</v>
      </c>
      <c r="J232" s="1">
        <v>2</v>
      </c>
      <c r="M232" s="66">
        <v>4</v>
      </c>
      <c r="N232" s="1">
        <v>6</v>
      </c>
      <c r="O232" s="66">
        <v>5</v>
      </c>
      <c r="R232" s="1">
        <v>5</v>
      </c>
      <c r="S232" s="1">
        <v>9</v>
      </c>
      <c r="T232" s="50">
        <v>6</v>
      </c>
      <c r="U232" s="1"/>
      <c r="W232" s="1">
        <v>5</v>
      </c>
      <c r="X232" s="1">
        <v>3</v>
      </c>
      <c r="Y232" s="1">
        <v>5</v>
      </c>
    </row>
    <row r="233" spans="1:25" x14ac:dyDescent="0.25">
      <c r="A233" s="1"/>
      <c r="C233" s="64">
        <v>6</v>
      </c>
      <c r="D233" s="65">
        <v>3</v>
      </c>
      <c r="E233" s="65">
        <v>11</v>
      </c>
      <c r="F233" s="1"/>
      <c r="G233" s="1"/>
      <c r="H233" s="1">
        <v>4</v>
      </c>
      <c r="I233" s="1">
        <v>6</v>
      </c>
      <c r="J233" s="1">
        <v>4</v>
      </c>
      <c r="M233" s="66">
        <v>6</v>
      </c>
      <c r="N233" s="1">
        <v>7</v>
      </c>
      <c r="O233" s="66">
        <v>6</v>
      </c>
      <c r="R233" s="1">
        <v>1</v>
      </c>
      <c r="S233" s="1">
        <v>5</v>
      </c>
      <c r="T233" s="1">
        <v>6</v>
      </c>
      <c r="U233" s="1"/>
      <c r="W233" s="1">
        <v>4</v>
      </c>
      <c r="X233" s="1">
        <v>5</v>
      </c>
      <c r="Y233" s="1">
        <v>6</v>
      </c>
    </row>
    <row r="234" spans="1:25" x14ac:dyDescent="0.25">
      <c r="A234" s="1"/>
      <c r="C234" s="64">
        <v>3</v>
      </c>
      <c r="D234" s="65">
        <v>4</v>
      </c>
      <c r="E234" s="65">
        <v>12</v>
      </c>
      <c r="F234" s="1"/>
      <c r="G234" s="1"/>
      <c r="H234" s="1">
        <v>2</v>
      </c>
      <c r="I234" s="1">
        <v>4</v>
      </c>
      <c r="J234" s="65">
        <v>9</v>
      </c>
      <c r="M234" s="66">
        <v>2</v>
      </c>
      <c r="N234" s="1">
        <v>1</v>
      </c>
      <c r="O234" s="66">
        <v>7</v>
      </c>
      <c r="R234" s="1">
        <v>5</v>
      </c>
      <c r="S234" s="1">
        <v>8</v>
      </c>
      <c r="T234" s="1">
        <v>5</v>
      </c>
      <c r="U234" s="1"/>
      <c r="W234" s="1">
        <v>4</v>
      </c>
      <c r="X234" s="1">
        <v>6</v>
      </c>
      <c r="Y234" s="1">
        <v>5</v>
      </c>
    </row>
    <row r="235" spans="1:25" x14ac:dyDescent="0.25">
      <c r="A235" s="1"/>
      <c r="C235" s="64">
        <v>4</v>
      </c>
      <c r="D235" s="65">
        <v>4</v>
      </c>
      <c r="E235" s="67">
        <v>11</v>
      </c>
      <c r="F235" s="1"/>
      <c r="G235" s="1"/>
      <c r="H235" s="1">
        <v>5</v>
      </c>
      <c r="I235" s="1">
        <v>5</v>
      </c>
      <c r="J235" s="67">
        <v>11</v>
      </c>
      <c r="M235" s="66">
        <v>3</v>
      </c>
      <c r="N235" s="1">
        <v>9</v>
      </c>
      <c r="O235" s="66">
        <v>4</v>
      </c>
      <c r="R235" s="1">
        <v>5</v>
      </c>
      <c r="S235" s="1">
        <v>11</v>
      </c>
      <c r="T235" s="1">
        <v>4</v>
      </c>
      <c r="U235" s="1"/>
      <c r="W235" s="1">
        <v>6</v>
      </c>
      <c r="X235" s="1">
        <v>7</v>
      </c>
      <c r="Y235" s="1">
        <v>6</v>
      </c>
    </row>
    <row r="236" spans="1:25" x14ac:dyDescent="0.25">
      <c r="A236" s="1"/>
      <c r="C236" s="64">
        <v>5</v>
      </c>
      <c r="D236" s="65">
        <v>4</v>
      </c>
      <c r="E236" s="65">
        <v>13</v>
      </c>
      <c r="F236" s="1"/>
      <c r="G236" s="1"/>
      <c r="H236" s="1">
        <v>3</v>
      </c>
      <c r="I236" s="1">
        <v>5</v>
      </c>
      <c r="J236" s="1">
        <v>5</v>
      </c>
      <c r="K236" s="65"/>
      <c r="M236" s="66">
        <v>4</v>
      </c>
      <c r="N236" s="1">
        <v>8</v>
      </c>
      <c r="O236" s="66">
        <v>9</v>
      </c>
      <c r="P236" s="66"/>
      <c r="R236" s="1">
        <v>5</v>
      </c>
      <c r="S236" s="1">
        <v>8</v>
      </c>
      <c r="T236" s="1">
        <v>5</v>
      </c>
      <c r="W236" s="1">
        <v>4</v>
      </c>
      <c r="X236" s="1">
        <v>6</v>
      </c>
      <c r="Y236" s="1">
        <v>4</v>
      </c>
    </row>
    <row r="237" spans="1:25" x14ac:dyDescent="0.25">
      <c r="A237" s="1"/>
      <c r="C237" s="64">
        <v>4</v>
      </c>
      <c r="D237" s="65">
        <v>3</v>
      </c>
      <c r="E237" s="65">
        <v>14</v>
      </c>
      <c r="F237" s="1"/>
      <c r="G237" s="1"/>
      <c r="H237" s="1">
        <v>2</v>
      </c>
      <c r="I237" s="1">
        <v>15</v>
      </c>
      <c r="J237" s="65">
        <v>12</v>
      </c>
      <c r="M237" s="66">
        <v>3</v>
      </c>
      <c r="N237" s="1">
        <v>5</v>
      </c>
      <c r="O237" s="66">
        <v>3</v>
      </c>
      <c r="P237" s="66"/>
      <c r="R237" s="1">
        <v>3</v>
      </c>
      <c r="S237" s="1">
        <v>11</v>
      </c>
      <c r="T237" s="1">
        <v>6</v>
      </c>
      <c r="U237" s="1"/>
      <c r="W237" s="1">
        <v>5</v>
      </c>
      <c r="X237" s="1">
        <v>5</v>
      </c>
      <c r="Y237" s="1">
        <v>8</v>
      </c>
    </row>
    <row r="238" spans="1:25" x14ac:dyDescent="0.25">
      <c r="A238" s="1"/>
      <c r="C238" s="64">
        <v>4</v>
      </c>
      <c r="D238" s="65">
        <v>3</v>
      </c>
      <c r="E238" s="65">
        <v>11</v>
      </c>
      <c r="F238" s="1"/>
      <c r="G238" s="1"/>
      <c r="H238" s="1">
        <v>4</v>
      </c>
      <c r="I238" s="1">
        <v>3</v>
      </c>
      <c r="J238" s="1">
        <v>3</v>
      </c>
      <c r="M238" s="66">
        <v>2</v>
      </c>
      <c r="N238" s="1">
        <v>8</v>
      </c>
      <c r="O238" s="66">
        <v>6</v>
      </c>
      <c r="P238" s="66"/>
      <c r="R238" s="1">
        <v>2</v>
      </c>
      <c r="S238" s="1">
        <v>8</v>
      </c>
      <c r="T238" s="1">
        <v>5</v>
      </c>
      <c r="W238" s="1">
        <v>9</v>
      </c>
      <c r="X238" s="1">
        <v>5</v>
      </c>
      <c r="Y238" s="1">
        <v>4</v>
      </c>
    </row>
    <row r="239" spans="1:25" x14ac:dyDescent="0.25">
      <c r="A239" s="1"/>
      <c r="C239" s="64">
        <v>4</v>
      </c>
      <c r="D239" s="65">
        <v>5</v>
      </c>
      <c r="E239" s="65">
        <v>10</v>
      </c>
      <c r="F239" s="1"/>
      <c r="G239" s="1"/>
      <c r="H239" s="1">
        <v>2</v>
      </c>
      <c r="I239" s="1">
        <v>3</v>
      </c>
      <c r="J239" s="1">
        <v>10</v>
      </c>
      <c r="K239" s="65"/>
      <c r="M239" s="66">
        <v>4</v>
      </c>
      <c r="N239" s="1">
        <v>10</v>
      </c>
      <c r="O239" s="66">
        <v>5</v>
      </c>
      <c r="P239" s="66"/>
      <c r="R239" s="1">
        <v>3</v>
      </c>
      <c r="S239" s="1">
        <v>11</v>
      </c>
      <c r="T239" s="1">
        <v>7</v>
      </c>
      <c r="U239" s="1"/>
      <c r="W239" s="1">
        <v>6</v>
      </c>
      <c r="X239" s="1">
        <v>6</v>
      </c>
      <c r="Y239" s="1">
        <v>6</v>
      </c>
    </row>
    <row r="240" spans="1:25" x14ac:dyDescent="0.25">
      <c r="A240" s="1"/>
      <c r="C240" s="64">
        <v>2</v>
      </c>
      <c r="D240" s="65">
        <v>13</v>
      </c>
      <c r="E240" s="65">
        <v>10</v>
      </c>
      <c r="F240" s="1"/>
      <c r="G240" s="1"/>
      <c r="H240" s="1">
        <v>2</v>
      </c>
      <c r="I240" s="1">
        <v>6</v>
      </c>
      <c r="J240" s="1">
        <v>4</v>
      </c>
      <c r="M240" s="66">
        <v>6</v>
      </c>
      <c r="N240" s="1">
        <v>3</v>
      </c>
      <c r="O240" s="66">
        <v>9</v>
      </c>
      <c r="P240" s="66"/>
      <c r="R240" s="1">
        <v>4</v>
      </c>
      <c r="S240" s="1">
        <v>4</v>
      </c>
      <c r="T240" s="1">
        <v>4</v>
      </c>
      <c r="U240" s="1"/>
      <c r="W240" s="1">
        <v>4</v>
      </c>
      <c r="X240" s="1">
        <v>4</v>
      </c>
      <c r="Y240" s="1">
        <v>5</v>
      </c>
    </row>
    <row r="241" spans="1:25" x14ac:dyDescent="0.25">
      <c r="A241" s="1"/>
      <c r="C241" s="64">
        <v>3</v>
      </c>
      <c r="D241" s="65">
        <v>4</v>
      </c>
      <c r="E241" s="65">
        <v>14</v>
      </c>
      <c r="F241" s="1"/>
      <c r="G241" s="1"/>
      <c r="H241" s="1">
        <v>3</v>
      </c>
      <c r="I241" s="1">
        <v>5</v>
      </c>
      <c r="J241" s="1">
        <v>3</v>
      </c>
      <c r="M241" s="66">
        <v>4</v>
      </c>
      <c r="N241" s="1">
        <v>11</v>
      </c>
      <c r="O241" s="66">
        <v>3</v>
      </c>
      <c r="P241" s="66"/>
      <c r="R241" s="1">
        <v>4</v>
      </c>
      <c r="S241" s="1">
        <v>14</v>
      </c>
      <c r="T241" s="1">
        <v>5</v>
      </c>
      <c r="W241" s="1">
        <v>4</v>
      </c>
      <c r="X241" s="1">
        <v>5</v>
      </c>
      <c r="Y241" s="1">
        <v>4</v>
      </c>
    </row>
    <row r="242" spans="1:25" x14ac:dyDescent="0.25">
      <c r="A242" s="1"/>
      <c r="C242" s="64">
        <v>5</v>
      </c>
      <c r="D242" s="65">
        <v>2</v>
      </c>
      <c r="E242" s="65">
        <v>9</v>
      </c>
      <c r="F242" s="1"/>
      <c r="G242" s="1"/>
      <c r="H242" s="1">
        <v>5</v>
      </c>
      <c r="I242" s="1">
        <v>6</v>
      </c>
      <c r="J242" s="65">
        <v>13</v>
      </c>
      <c r="M242" s="66">
        <v>2</v>
      </c>
      <c r="N242" s="1">
        <v>9</v>
      </c>
      <c r="O242" s="1">
        <v>10</v>
      </c>
      <c r="R242" s="1">
        <v>5</v>
      </c>
      <c r="S242" s="1">
        <v>7</v>
      </c>
      <c r="T242" s="1">
        <v>4</v>
      </c>
      <c r="W242" s="1">
        <v>6</v>
      </c>
      <c r="X242" s="1">
        <v>6</v>
      </c>
      <c r="Y242" s="1">
        <v>6</v>
      </c>
    </row>
    <row r="243" spans="1:25" x14ac:dyDescent="0.25">
      <c r="A243" s="1"/>
      <c r="C243" s="64">
        <v>4</v>
      </c>
      <c r="D243" s="65">
        <v>5</v>
      </c>
      <c r="E243" s="66">
        <v>11</v>
      </c>
      <c r="F243" s="1"/>
      <c r="G243" s="1"/>
      <c r="H243" s="1">
        <v>3</v>
      </c>
      <c r="I243" s="1">
        <v>5</v>
      </c>
      <c r="J243" s="1">
        <v>3</v>
      </c>
      <c r="M243" s="66">
        <v>5</v>
      </c>
      <c r="N243" s="1">
        <v>9</v>
      </c>
      <c r="O243" s="66">
        <v>2</v>
      </c>
      <c r="P243" s="66"/>
      <c r="R243" s="1">
        <v>4</v>
      </c>
      <c r="S243" s="1">
        <v>9</v>
      </c>
      <c r="T243" s="1">
        <v>5</v>
      </c>
      <c r="U243" s="1"/>
      <c r="W243" s="1">
        <v>5</v>
      </c>
      <c r="X243" s="1">
        <v>4</v>
      </c>
      <c r="Y243" s="1">
        <v>7</v>
      </c>
    </row>
    <row r="244" spans="1:25" x14ac:dyDescent="0.25">
      <c r="A244" s="1"/>
      <c r="C244" s="64">
        <v>7</v>
      </c>
      <c r="D244" s="65">
        <v>2</v>
      </c>
      <c r="E244" s="65">
        <v>10</v>
      </c>
      <c r="F244" s="1"/>
      <c r="G244" s="1"/>
      <c r="H244" s="1">
        <v>4</v>
      </c>
      <c r="I244" s="1">
        <v>9</v>
      </c>
      <c r="J244" s="1">
        <v>3</v>
      </c>
      <c r="M244" s="66">
        <v>2</v>
      </c>
      <c r="N244" s="1">
        <v>8</v>
      </c>
      <c r="O244" s="66">
        <v>4</v>
      </c>
      <c r="R244" s="1">
        <v>6</v>
      </c>
      <c r="S244" s="1">
        <v>11</v>
      </c>
      <c r="T244" s="1">
        <v>6</v>
      </c>
      <c r="U244" s="1"/>
      <c r="W244" s="1">
        <v>5</v>
      </c>
      <c r="X244" s="1">
        <v>6</v>
      </c>
      <c r="Y244" s="50">
        <v>5</v>
      </c>
    </row>
    <row r="245" spans="1:25" x14ac:dyDescent="0.25">
      <c r="A245" s="1"/>
      <c r="C245" s="1">
        <v>4</v>
      </c>
      <c r="D245" s="65">
        <v>4</v>
      </c>
      <c r="E245" s="1">
        <v>9</v>
      </c>
      <c r="F245" s="1"/>
      <c r="G245" s="1"/>
      <c r="H245" s="1">
        <v>2</v>
      </c>
      <c r="I245" s="1">
        <v>11</v>
      </c>
      <c r="J245" s="65">
        <v>9</v>
      </c>
      <c r="K245" s="1"/>
      <c r="M245" s="66">
        <v>4</v>
      </c>
      <c r="N245" s="1">
        <v>7</v>
      </c>
      <c r="O245" s="66">
        <v>5</v>
      </c>
      <c r="P245" s="66"/>
      <c r="R245" s="66">
        <v>3</v>
      </c>
      <c r="S245" s="1">
        <v>9</v>
      </c>
      <c r="T245" s="1">
        <v>5</v>
      </c>
      <c r="U245" s="1"/>
      <c r="W245" s="1">
        <v>3</v>
      </c>
      <c r="X245" s="1">
        <v>3</v>
      </c>
      <c r="Y245" s="1">
        <v>4</v>
      </c>
    </row>
    <row r="246" spans="1:25" x14ac:dyDescent="0.25">
      <c r="A246" s="1"/>
      <c r="C246" s="64">
        <v>5</v>
      </c>
      <c r="D246" s="65">
        <v>6</v>
      </c>
      <c r="E246" s="1">
        <v>10</v>
      </c>
      <c r="F246" s="1"/>
      <c r="G246" s="1"/>
      <c r="H246" s="1">
        <v>4</v>
      </c>
      <c r="I246" s="1">
        <v>6</v>
      </c>
      <c r="J246" s="1">
        <v>6</v>
      </c>
      <c r="M246" s="66">
        <v>3</v>
      </c>
      <c r="N246" s="1">
        <v>10</v>
      </c>
      <c r="O246" s="1">
        <v>2</v>
      </c>
      <c r="R246" s="1">
        <v>4</v>
      </c>
      <c r="S246" s="1">
        <v>9</v>
      </c>
      <c r="T246" s="1">
        <v>9</v>
      </c>
      <c r="W246" s="1">
        <v>3</v>
      </c>
      <c r="X246" s="1">
        <v>4</v>
      </c>
      <c r="Y246" s="1">
        <v>7</v>
      </c>
    </row>
    <row r="247" spans="1:25" x14ac:dyDescent="0.25">
      <c r="A247" s="1"/>
      <c r="C247" s="64">
        <v>6</v>
      </c>
      <c r="D247" s="65">
        <v>3</v>
      </c>
      <c r="E247" s="65">
        <v>9</v>
      </c>
      <c r="F247" s="1"/>
      <c r="G247" s="1"/>
      <c r="H247" s="1">
        <v>5</v>
      </c>
      <c r="I247" s="1">
        <v>17</v>
      </c>
      <c r="J247" s="65">
        <v>7</v>
      </c>
      <c r="M247" s="66">
        <v>4</v>
      </c>
      <c r="N247" s="1">
        <v>3</v>
      </c>
      <c r="O247" s="1">
        <v>4</v>
      </c>
      <c r="P247" s="66"/>
      <c r="R247" s="1">
        <v>4</v>
      </c>
      <c r="S247" s="1">
        <v>7</v>
      </c>
      <c r="T247" s="1">
        <v>6</v>
      </c>
      <c r="U247" s="1"/>
      <c r="W247" s="1">
        <v>4</v>
      </c>
      <c r="X247" s="1">
        <v>4</v>
      </c>
      <c r="Y247" s="1">
        <v>6</v>
      </c>
    </row>
    <row r="248" spans="1:25" x14ac:dyDescent="0.25">
      <c r="A248" s="1"/>
      <c r="C248" s="64">
        <v>4</v>
      </c>
      <c r="D248" s="65">
        <v>4</v>
      </c>
      <c r="E248" s="1">
        <v>11</v>
      </c>
      <c r="F248" s="1"/>
      <c r="G248" s="1"/>
      <c r="H248" s="1">
        <v>6</v>
      </c>
      <c r="I248" s="1">
        <v>7</v>
      </c>
      <c r="J248" s="1">
        <v>4</v>
      </c>
      <c r="M248" s="66">
        <v>4</v>
      </c>
      <c r="N248" s="1">
        <v>8</v>
      </c>
      <c r="O248" s="66">
        <v>7</v>
      </c>
      <c r="R248" s="66">
        <v>4</v>
      </c>
      <c r="S248" s="1">
        <v>8</v>
      </c>
      <c r="T248" s="1">
        <v>5</v>
      </c>
      <c r="U248" s="1"/>
      <c r="W248" s="1">
        <v>4</v>
      </c>
      <c r="X248" s="1">
        <v>7</v>
      </c>
      <c r="Y248" s="1">
        <v>7</v>
      </c>
    </row>
    <row r="249" spans="1:25" x14ac:dyDescent="0.25">
      <c r="A249" s="1"/>
      <c r="C249" s="1">
        <v>3</v>
      </c>
      <c r="D249" s="65">
        <v>8</v>
      </c>
      <c r="E249" s="65">
        <v>6</v>
      </c>
      <c r="F249" s="1"/>
      <c r="G249" s="1"/>
      <c r="H249" s="1">
        <v>0</v>
      </c>
      <c r="I249" s="1">
        <v>12</v>
      </c>
      <c r="J249" s="1">
        <v>9</v>
      </c>
      <c r="K249" s="1"/>
      <c r="M249" s="66">
        <v>5</v>
      </c>
      <c r="N249" s="1">
        <v>9</v>
      </c>
      <c r="O249" s="66">
        <v>4</v>
      </c>
      <c r="P249" s="66"/>
      <c r="R249" s="66">
        <v>5</v>
      </c>
      <c r="S249" s="1">
        <v>8</v>
      </c>
      <c r="T249" s="1">
        <v>10</v>
      </c>
      <c r="W249" s="1">
        <v>5</v>
      </c>
      <c r="X249" s="1">
        <v>6</v>
      </c>
      <c r="Y249" s="1">
        <v>5</v>
      </c>
    </row>
    <row r="250" spans="1:25" x14ac:dyDescent="0.25">
      <c r="A250" s="1"/>
      <c r="C250" s="1">
        <v>4</v>
      </c>
      <c r="D250" s="1">
        <v>5</v>
      </c>
      <c r="E250" s="65">
        <v>8</v>
      </c>
      <c r="F250" s="1"/>
      <c r="G250" s="1"/>
      <c r="H250" s="1">
        <v>4</v>
      </c>
      <c r="I250" s="1">
        <v>6</v>
      </c>
      <c r="J250" s="65">
        <v>14</v>
      </c>
      <c r="M250" s="66">
        <v>6</v>
      </c>
      <c r="N250" s="1">
        <v>9</v>
      </c>
      <c r="O250" s="66">
        <v>3</v>
      </c>
      <c r="R250" s="66">
        <v>2</v>
      </c>
      <c r="S250" s="1">
        <v>7</v>
      </c>
      <c r="T250" s="1">
        <v>6</v>
      </c>
      <c r="U250" s="1"/>
      <c r="W250" s="1">
        <v>3</v>
      </c>
      <c r="X250" s="1">
        <v>5</v>
      </c>
      <c r="Y250" s="1">
        <v>6</v>
      </c>
    </row>
    <row r="251" spans="1:25" x14ac:dyDescent="0.25">
      <c r="C251" s="1"/>
      <c r="D251" s="1"/>
      <c r="E251" s="1"/>
      <c r="F251" s="1"/>
      <c r="G251" s="1"/>
      <c r="H251" s="1"/>
      <c r="J251" s="1"/>
      <c r="N251" s="1"/>
      <c r="X251" s="50"/>
    </row>
    <row r="252" spans="1:25" x14ac:dyDescent="0.25">
      <c r="A252" s="72"/>
      <c r="C252" s="1"/>
      <c r="D252" s="1"/>
      <c r="E252" s="1"/>
      <c r="F252" s="1"/>
      <c r="G252" s="1"/>
      <c r="H252" s="1"/>
      <c r="X252" s="49"/>
      <c r="Y252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149BD-9267-47F7-A275-BF01A76CE7CE}">
  <dimension ref="A1:AP17"/>
  <sheetViews>
    <sheetView tabSelected="1" zoomScale="118" zoomScaleNormal="118" workbookViewId="0">
      <selection activeCell="H28" sqref="H28"/>
    </sheetView>
  </sheetViews>
  <sheetFormatPr defaultColWidth="11.42578125" defaultRowHeight="15" x14ac:dyDescent="0.25"/>
  <sheetData>
    <row r="1" spans="1:42" ht="18.75" x14ac:dyDescent="0.3">
      <c r="A1" t="s">
        <v>31</v>
      </c>
      <c r="B1" t="s">
        <v>33</v>
      </c>
      <c r="C1" s="71" t="s">
        <v>34</v>
      </c>
      <c r="E1" t="s">
        <v>35</v>
      </c>
      <c r="G1" s="71" t="s">
        <v>53</v>
      </c>
      <c r="H1" s="58"/>
      <c r="I1" s="58"/>
      <c r="L1" t="s">
        <v>51</v>
      </c>
      <c r="N1" t="s">
        <v>52</v>
      </c>
    </row>
    <row r="3" spans="1:42" x14ac:dyDescent="0.25">
      <c r="B3" s="70" t="s">
        <v>36</v>
      </c>
      <c r="C3" s="70" t="s">
        <v>36</v>
      </c>
      <c r="E3" s="70" t="s">
        <v>37</v>
      </c>
      <c r="F3" s="70" t="s">
        <v>37</v>
      </c>
      <c r="G3" s="70"/>
      <c r="H3" s="70" t="s">
        <v>38</v>
      </c>
      <c r="I3" s="70" t="s">
        <v>38</v>
      </c>
      <c r="K3" s="48" t="s">
        <v>39</v>
      </c>
      <c r="L3" s="48" t="s">
        <v>39</v>
      </c>
      <c r="N3" s="48" t="s">
        <v>40</v>
      </c>
      <c r="O3" s="48" t="s">
        <v>40</v>
      </c>
      <c r="Q3" s="48" t="s">
        <v>41</v>
      </c>
      <c r="R3" s="48" t="s">
        <v>41</v>
      </c>
      <c r="T3" s="48" t="s">
        <v>42</v>
      </c>
      <c r="U3" s="48" t="s">
        <v>42</v>
      </c>
      <c r="W3" s="48" t="s">
        <v>43</v>
      </c>
      <c r="X3" s="48" t="s">
        <v>43</v>
      </c>
      <c r="Z3" s="48" t="s">
        <v>44</v>
      </c>
      <c r="AA3" s="48" t="s">
        <v>44</v>
      </c>
      <c r="AC3" s="48" t="s">
        <v>45</v>
      </c>
      <c r="AD3" s="48" t="s">
        <v>45</v>
      </c>
      <c r="AF3" s="48" t="s">
        <v>46</v>
      </c>
      <c r="AG3" s="48" t="s">
        <v>46</v>
      </c>
      <c r="AI3" s="48" t="s">
        <v>47</v>
      </c>
      <c r="AJ3" s="48" t="s">
        <v>47</v>
      </c>
      <c r="AL3" s="48" t="s">
        <v>48</v>
      </c>
      <c r="AM3" s="48" t="s">
        <v>48</v>
      </c>
      <c r="AN3" s="48"/>
      <c r="AO3" s="48" t="s">
        <v>49</v>
      </c>
      <c r="AP3" s="48" t="s">
        <v>49</v>
      </c>
    </row>
    <row r="4" spans="1:42" x14ac:dyDescent="0.25">
      <c r="B4" s="70" t="s">
        <v>34</v>
      </c>
      <c r="C4" s="70" t="s">
        <v>53</v>
      </c>
      <c r="E4" s="70" t="s">
        <v>34</v>
      </c>
      <c r="F4" s="70" t="s">
        <v>53</v>
      </c>
      <c r="G4" s="70"/>
      <c r="H4" s="70" t="s">
        <v>34</v>
      </c>
      <c r="I4" s="70" t="s">
        <v>53</v>
      </c>
      <c r="K4" s="70" t="s">
        <v>34</v>
      </c>
      <c r="L4" s="70" t="s">
        <v>53</v>
      </c>
      <c r="M4" s="1"/>
      <c r="N4" s="70" t="s">
        <v>34</v>
      </c>
      <c r="O4" s="70" t="s">
        <v>53</v>
      </c>
      <c r="Q4" s="70" t="s">
        <v>34</v>
      </c>
      <c r="R4" s="70" t="s">
        <v>53</v>
      </c>
      <c r="T4" s="70" t="s">
        <v>34</v>
      </c>
      <c r="U4" s="70" t="s">
        <v>53</v>
      </c>
      <c r="V4" s="1"/>
      <c r="W4" s="70" t="s">
        <v>34</v>
      </c>
      <c r="X4" s="70" t="s">
        <v>53</v>
      </c>
      <c r="Z4" s="70" t="s">
        <v>34</v>
      </c>
      <c r="AA4" s="70" t="s">
        <v>53</v>
      </c>
      <c r="AC4" s="70" t="s">
        <v>34</v>
      </c>
      <c r="AD4" s="70" t="s">
        <v>53</v>
      </c>
      <c r="AE4" s="1"/>
      <c r="AF4" s="70" t="s">
        <v>34</v>
      </c>
      <c r="AG4" s="70" t="s">
        <v>53</v>
      </c>
      <c r="AI4" s="70" t="s">
        <v>34</v>
      </c>
      <c r="AJ4" s="70" t="s">
        <v>50</v>
      </c>
      <c r="AL4" s="70" t="s">
        <v>34</v>
      </c>
      <c r="AM4" s="70" t="s">
        <v>50</v>
      </c>
      <c r="AN4" s="70"/>
      <c r="AO4" s="70" t="s">
        <v>34</v>
      </c>
      <c r="AP4" s="70" t="s">
        <v>50</v>
      </c>
    </row>
    <row r="5" spans="1:42" x14ac:dyDescent="0.25">
      <c r="A5">
        <v>1</v>
      </c>
      <c r="B5" s="1">
        <v>95</v>
      </c>
      <c r="C5" s="1">
        <v>112</v>
      </c>
      <c r="E5" s="1">
        <v>131</v>
      </c>
      <c r="F5" s="1">
        <v>168</v>
      </c>
      <c r="H5" s="1">
        <v>162</v>
      </c>
      <c r="I5" s="1">
        <v>175</v>
      </c>
      <c r="K5" s="1">
        <v>146</v>
      </c>
      <c r="L5" s="1">
        <v>185</v>
      </c>
      <c r="M5" s="1"/>
      <c r="N5" s="1">
        <v>108</v>
      </c>
      <c r="O5" s="1">
        <v>140</v>
      </c>
      <c r="Q5" s="1">
        <v>105</v>
      </c>
      <c r="R5" s="1">
        <v>175</v>
      </c>
      <c r="T5" s="1">
        <v>102</v>
      </c>
      <c r="U5" s="1">
        <v>194</v>
      </c>
      <c r="W5" s="1">
        <v>80</v>
      </c>
      <c r="X5" s="1">
        <v>203</v>
      </c>
      <c r="Z5" s="1">
        <v>131</v>
      </c>
      <c r="AA5" s="1">
        <v>152</v>
      </c>
      <c r="AC5" s="1">
        <v>53</v>
      </c>
      <c r="AD5" s="1">
        <v>104</v>
      </c>
      <c r="AF5" s="1">
        <v>72</v>
      </c>
      <c r="AG5" s="1">
        <v>85</v>
      </c>
      <c r="AI5" s="1">
        <v>44</v>
      </c>
      <c r="AJ5" s="1">
        <v>72</v>
      </c>
      <c r="AL5" s="66">
        <v>56</v>
      </c>
      <c r="AM5" s="1">
        <v>99</v>
      </c>
      <c r="AO5" s="1">
        <v>61</v>
      </c>
      <c r="AP5" s="1">
        <v>121</v>
      </c>
    </row>
    <row r="6" spans="1:42" x14ac:dyDescent="0.25">
      <c r="A6">
        <v>2</v>
      </c>
      <c r="B6" s="1">
        <v>88</v>
      </c>
      <c r="C6" s="1">
        <v>53</v>
      </c>
      <c r="E6" s="1">
        <v>145</v>
      </c>
      <c r="F6" s="1">
        <v>131</v>
      </c>
      <c r="H6" s="1">
        <v>121</v>
      </c>
      <c r="I6" s="1">
        <v>143</v>
      </c>
      <c r="K6" s="1">
        <v>109</v>
      </c>
      <c r="L6" s="1">
        <v>140</v>
      </c>
      <c r="M6" s="1"/>
      <c r="N6" s="1">
        <v>87</v>
      </c>
      <c r="O6" s="1">
        <v>92</v>
      </c>
      <c r="Q6" s="1">
        <v>106</v>
      </c>
      <c r="R6" s="1">
        <v>62</v>
      </c>
      <c r="T6" s="1">
        <v>103</v>
      </c>
      <c r="U6" s="1">
        <v>134</v>
      </c>
      <c r="W6" s="1">
        <v>103</v>
      </c>
      <c r="X6" s="1">
        <v>69</v>
      </c>
      <c r="Z6" s="1">
        <v>93</v>
      </c>
      <c r="AA6" s="1">
        <v>112</v>
      </c>
      <c r="AC6" s="1">
        <v>45</v>
      </c>
      <c r="AD6" s="1">
        <v>79</v>
      </c>
      <c r="AF6" s="1">
        <v>74</v>
      </c>
      <c r="AG6" s="1">
        <v>87</v>
      </c>
      <c r="AI6" s="1">
        <v>43</v>
      </c>
      <c r="AJ6" s="1">
        <v>74</v>
      </c>
      <c r="AL6" s="66">
        <v>46</v>
      </c>
      <c r="AM6" s="1">
        <v>23</v>
      </c>
      <c r="AO6" s="1">
        <v>70</v>
      </c>
      <c r="AP6" s="1">
        <v>63</v>
      </c>
    </row>
    <row r="7" spans="1:42" x14ac:dyDescent="0.25">
      <c r="A7">
        <v>3</v>
      </c>
      <c r="B7" s="1">
        <v>114</v>
      </c>
      <c r="C7" s="1">
        <v>147</v>
      </c>
      <c r="E7" s="1">
        <v>173</v>
      </c>
      <c r="F7" s="1">
        <v>159</v>
      </c>
      <c r="H7" s="1">
        <v>111</v>
      </c>
      <c r="I7" s="1">
        <v>139</v>
      </c>
      <c r="K7" s="1">
        <v>65</v>
      </c>
      <c r="L7" s="1">
        <v>132</v>
      </c>
      <c r="M7" s="1"/>
      <c r="N7" s="1">
        <v>98</v>
      </c>
      <c r="O7" s="1">
        <v>155</v>
      </c>
      <c r="Q7" s="1">
        <v>111</v>
      </c>
      <c r="R7" s="1">
        <v>134</v>
      </c>
      <c r="T7" s="1">
        <v>92</v>
      </c>
      <c r="U7" s="1">
        <v>140</v>
      </c>
      <c r="W7" s="1">
        <v>92</v>
      </c>
      <c r="X7" s="1">
        <v>183</v>
      </c>
      <c r="Z7" s="1">
        <v>121</v>
      </c>
      <c r="AA7" s="1">
        <v>134</v>
      </c>
      <c r="AC7" s="1">
        <v>56</v>
      </c>
      <c r="AD7" s="1">
        <v>96</v>
      </c>
      <c r="AF7" s="1">
        <v>51</v>
      </c>
      <c r="AG7" s="1">
        <v>75</v>
      </c>
      <c r="AI7" s="1">
        <v>57</v>
      </c>
      <c r="AJ7" s="1">
        <v>93</v>
      </c>
      <c r="AL7" s="66">
        <v>57</v>
      </c>
      <c r="AM7" s="1">
        <v>128</v>
      </c>
      <c r="AO7" s="1">
        <v>55</v>
      </c>
      <c r="AP7" s="1">
        <v>87</v>
      </c>
    </row>
    <row r="8" spans="1:42" x14ac:dyDescent="0.25">
      <c r="A8">
        <v>4</v>
      </c>
      <c r="B8" s="1">
        <v>79</v>
      </c>
      <c r="C8" s="1">
        <v>99</v>
      </c>
      <c r="E8" s="1">
        <v>135</v>
      </c>
      <c r="F8" s="1">
        <v>77</v>
      </c>
      <c r="H8" s="1">
        <v>127</v>
      </c>
      <c r="I8" s="1">
        <v>85</v>
      </c>
      <c r="K8" s="1">
        <v>44</v>
      </c>
      <c r="L8" s="66">
        <v>81</v>
      </c>
      <c r="M8" s="66"/>
      <c r="N8" s="66">
        <v>75</v>
      </c>
      <c r="O8" s="1">
        <v>91</v>
      </c>
      <c r="Q8" s="1">
        <v>97</v>
      </c>
      <c r="R8" s="1">
        <v>62</v>
      </c>
      <c r="T8" s="1">
        <v>77</v>
      </c>
      <c r="U8" s="1">
        <v>137</v>
      </c>
      <c r="W8" s="1">
        <v>102</v>
      </c>
      <c r="X8" s="1">
        <v>88</v>
      </c>
      <c r="Z8" s="1">
        <v>68</v>
      </c>
      <c r="AA8" s="1">
        <v>122</v>
      </c>
      <c r="AC8" s="1">
        <v>46</v>
      </c>
      <c r="AD8" s="1">
        <v>113</v>
      </c>
      <c r="AF8" s="1">
        <v>50</v>
      </c>
      <c r="AG8" s="1">
        <v>90</v>
      </c>
      <c r="AI8" s="1">
        <v>51</v>
      </c>
      <c r="AJ8" s="1">
        <v>109</v>
      </c>
      <c r="AL8" s="66">
        <v>45</v>
      </c>
      <c r="AM8" s="1">
        <v>74</v>
      </c>
      <c r="AO8" s="1">
        <v>58</v>
      </c>
      <c r="AP8" s="1">
        <v>76</v>
      </c>
    </row>
    <row r="9" spans="1:42" x14ac:dyDescent="0.25">
      <c r="A9">
        <v>5</v>
      </c>
      <c r="B9" s="1">
        <v>142</v>
      </c>
      <c r="C9" s="1">
        <v>115</v>
      </c>
      <c r="E9" s="1">
        <v>171</v>
      </c>
      <c r="F9" s="1">
        <v>221</v>
      </c>
      <c r="H9" s="1">
        <v>85</v>
      </c>
      <c r="I9" s="1">
        <v>166</v>
      </c>
      <c r="K9" s="1">
        <v>121</v>
      </c>
      <c r="L9" s="66">
        <v>168</v>
      </c>
      <c r="M9" s="66"/>
      <c r="N9" s="66">
        <v>102</v>
      </c>
      <c r="O9" s="1">
        <v>139</v>
      </c>
      <c r="Q9" s="1">
        <v>81</v>
      </c>
      <c r="R9" s="1">
        <v>173</v>
      </c>
      <c r="T9" s="1">
        <v>99</v>
      </c>
      <c r="U9" s="1">
        <v>149</v>
      </c>
      <c r="W9" s="1">
        <v>83</v>
      </c>
      <c r="X9" s="1">
        <v>174</v>
      </c>
      <c r="Z9" s="1">
        <v>149</v>
      </c>
      <c r="AA9" s="1">
        <v>200</v>
      </c>
      <c r="AC9" s="1">
        <v>71</v>
      </c>
      <c r="AD9" s="1">
        <v>105</v>
      </c>
      <c r="AF9" s="1">
        <v>75</v>
      </c>
      <c r="AG9" s="1">
        <v>110</v>
      </c>
      <c r="AI9" s="1">
        <v>97</v>
      </c>
      <c r="AJ9" s="1">
        <v>106</v>
      </c>
      <c r="AL9" s="66">
        <v>64</v>
      </c>
      <c r="AM9" s="1">
        <v>85</v>
      </c>
      <c r="AO9" s="1">
        <v>105</v>
      </c>
      <c r="AP9" s="1">
        <v>138</v>
      </c>
    </row>
    <row r="10" spans="1:42" x14ac:dyDescent="0.25">
      <c r="A10">
        <v>6</v>
      </c>
      <c r="B10" s="1">
        <v>92</v>
      </c>
      <c r="C10" s="1">
        <v>58</v>
      </c>
      <c r="E10" s="1">
        <v>67</v>
      </c>
      <c r="F10" s="1">
        <v>68</v>
      </c>
      <c r="H10" s="1">
        <v>68</v>
      </c>
      <c r="I10" s="1">
        <v>135</v>
      </c>
      <c r="K10" s="1">
        <v>51</v>
      </c>
      <c r="L10" s="66">
        <v>108</v>
      </c>
      <c r="M10" s="69"/>
      <c r="N10" s="66">
        <v>65</v>
      </c>
      <c r="O10" s="1">
        <v>54</v>
      </c>
      <c r="Q10" s="1">
        <v>48</v>
      </c>
      <c r="R10" s="1">
        <v>70</v>
      </c>
      <c r="T10" s="1">
        <v>91</v>
      </c>
      <c r="U10" s="1">
        <v>116</v>
      </c>
      <c r="W10" s="1">
        <v>53</v>
      </c>
      <c r="X10" s="1">
        <v>120</v>
      </c>
      <c r="Z10" s="1">
        <v>114</v>
      </c>
      <c r="AA10" s="1">
        <v>151</v>
      </c>
      <c r="AC10" s="1">
        <v>58</v>
      </c>
      <c r="AD10" s="1">
        <v>132</v>
      </c>
      <c r="AF10" s="1">
        <v>43</v>
      </c>
      <c r="AG10" s="1">
        <v>106</v>
      </c>
      <c r="AI10" s="1">
        <v>41</v>
      </c>
      <c r="AJ10" s="1">
        <v>98</v>
      </c>
      <c r="AL10" s="66">
        <v>38</v>
      </c>
      <c r="AM10" s="1">
        <v>54</v>
      </c>
      <c r="AO10" s="1">
        <v>49</v>
      </c>
      <c r="AP10" s="1">
        <v>129</v>
      </c>
    </row>
    <row r="11" spans="1:42" x14ac:dyDescent="0.25">
      <c r="A11">
        <v>7</v>
      </c>
      <c r="B11" s="1">
        <v>85</v>
      </c>
      <c r="C11" s="1">
        <v>150</v>
      </c>
      <c r="E11" s="1">
        <v>123</v>
      </c>
      <c r="F11" s="1">
        <v>83</v>
      </c>
      <c r="H11" s="1">
        <v>170</v>
      </c>
      <c r="I11" s="1">
        <v>154</v>
      </c>
      <c r="K11" s="1">
        <v>54</v>
      </c>
      <c r="L11" s="66">
        <v>145</v>
      </c>
      <c r="M11" s="69"/>
      <c r="N11" s="66">
        <v>60</v>
      </c>
      <c r="O11" s="1">
        <v>123</v>
      </c>
      <c r="Q11" s="1">
        <v>61</v>
      </c>
      <c r="R11" s="1">
        <v>133</v>
      </c>
      <c r="T11" s="1">
        <v>50</v>
      </c>
      <c r="U11" s="1">
        <v>168</v>
      </c>
      <c r="W11" s="1">
        <v>59</v>
      </c>
      <c r="X11" s="1">
        <v>161</v>
      </c>
      <c r="Z11" s="1">
        <v>80</v>
      </c>
      <c r="AA11" s="1">
        <v>229</v>
      </c>
      <c r="AC11" s="1">
        <v>30</v>
      </c>
      <c r="AD11" s="1">
        <v>107</v>
      </c>
      <c r="AF11" s="1">
        <v>71</v>
      </c>
      <c r="AG11" s="1">
        <v>98</v>
      </c>
      <c r="AI11" s="1">
        <v>56</v>
      </c>
      <c r="AJ11" s="1">
        <v>99</v>
      </c>
      <c r="AL11" s="66">
        <v>76</v>
      </c>
      <c r="AM11" s="1">
        <v>113</v>
      </c>
      <c r="AO11" s="1">
        <v>99</v>
      </c>
      <c r="AP11" s="1">
        <v>117</v>
      </c>
    </row>
    <row r="12" spans="1:42" x14ac:dyDescent="0.25">
      <c r="A12">
        <v>8</v>
      </c>
      <c r="B12" s="1">
        <v>129</v>
      </c>
      <c r="C12" s="1">
        <v>100</v>
      </c>
      <c r="E12" s="1">
        <v>94</v>
      </c>
      <c r="F12" s="1">
        <v>214</v>
      </c>
      <c r="H12" s="1">
        <v>125</v>
      </c>
      <c r="I12" s="1">
        <v>92</v>
      </c>
      <c r="K12" s="1">
        <v>81</v>
      </c>
      <c r="L12" s="66">
        <v>148</v>
      </c>
      <c r="M12" s="69"/>
      <c r="N12" s="66">
        <v>60</v>
      </c>
      <c r="O12" s="1">
        <v>61</v>
      </c>
      <c r="Q12" s="1">
        <v>92</v>
      </c>
      <c r="R12" s="1">
        <v>65</v>
      </c>
      <c r="T12" s="1">
        <v>61</v>
      </c>
      <c r="U12" s="1">
        <v>126</v>
      </c>
      <c r="W12" s="1">
        <v>80</v>
      </c>
      <c r="X12" s="1">
        <v>112</v>
      </c>
      <c r="Z12" s="1">
        <v>109</v>
      </c>
      <c r="AA12" s="1">
        <v>161</v>
      </c>
      <c r="AC12" s="1">
        <v>78</v>
      </c>
      <c r="AD12" s="1">
        <v>125</v>
      </c>
      <c r="AF12" s="1">
        <v>71</v>
      </c>
      <c r="AG12" s="1">
        <v>88</v>
      </c>
      <c r="AI12" s="1">
        <v>93</v>
      </c>
      <c r="AJ12" s="1">
        <v>105</v>
      </c>
      <c r="AL12" s="66">
        <v>60</v>
      </c>
      <c r="AM12" s="1">
        <v>103</v>
      </c>
      <c r="AO12" s="1">
        <v>70</v>
      </c>
      <c r="AP12" s="1">
        <v>145</v>
      </c>
    </row>
    <row r="13" spans="1:42" x14ac:dyDescent="0.25">
      <c r="A13">
        <v>9</v>
      </c>
      <c r="B13" s="1">
        <v>96</v>
      </c>
      <c r="C13" s="60">
        <f>AVERAGE(C5:C12)</f>
        <v>104.25</v>
      </c>
      <c r="E13" s="1">
        <v>119</v>
      </c>
      <c r="F13" s="60">
        <f>AVERAGE(F5:F12)</f>
        <v>140.125</v>
      </c>
      <c r="H13" s="1">
        <v>134</v>
      </c>
      <c r="I13" s="60">
        <f>AVERAGE(I5:I12)</f>
        <v>136.125</v>
      </c>
      <c r="K13" s="1">
        <v>49</v>
      </c>
      <c r="L13" s="60">
        <f>AVERAGE(L5:L12)</f>
        <v>138.375</v>
      </c>
      <c r="M13" s="69"/>
      <c r="N13" s="66">
        <v>87</v>
      </c>
      <c r="O13" s="60">
        <f>AVERAGE(O5:O12)</f>
        <v>106.875</v>
      </c>
      <c r="Q13" s="1">
        <v>58</v>
      </c>
      <c r="R13" s="60">
        <f>AVERAGE(R5:R12)</f>
        <v>109.25</v>
      </c>
      <c r="T13" s="1">
        <v>93</v>
      </c>
      <c r="U13" s="60">
        <f>AVERAGE(U5:U12)</f>
        <v>145.5</v>
      </c>
      <c r="W13" s="1">
        <v>50</v>
      </c>
      <c r="X13" s="60">
        <f>AVERAGE(X5:X12)</f>
        <v>138.75</v>
      </c>
      <c r="Z13" s="1">
        <v>98</v>
      </c>
      <c r="AA13" s="60">
        <f>AVERAGE(AA5:AA12)</f>
        <v>157.625</v>
      </c>
      <c r="AC13" s="1">
        <v>38</v>
      </c>
      <c r="AD13" s="60">
        <f>AVERAGE(AD5:AD12)</f>
        <v>107.625</v>
      </c>
      <c r="AF13" s="1">
        <v>29</v>
      </c>
      <c r="AG13" s="60">
        <f>AVERAGE(AG5:AG12)</f>
        <v>92.375</v>
      </c>
      <c r="AI13" s="1">
        <v>46</v>
      </c>
      <c r="AJ13" s="60"/>
      <c r="AL13" s="66">
        <v>39</v>
      </c>
      <c r="AM13" s="59"/>
      <c r="AO13" s="1">
        <v>39</v>
      </c>
      <c r="AP13" s="60"/>
    </row>
    <row r="14" spans="1:42" x14ac:dyDescent="0.25">
      <c r="A14">
        <v>10</v>
      </c>
      <c r="B14" s="1">
        <v>88</v>
      </c>
      <c r="C14" s="60">
        <f>STDEV(C5:C12)</f>
        <v>35.672117963473937</v>
      </c>
      <c r="E14" s="1">
        <v>61</v>
      </c>
      <c r="F14" s="60">
        <f>STDEV(F5:F12)</f>
        <v>60.550893587838274</v>
      </c>
      <c r="H14" s="1">
        <v>92</v>
      </c>
      <c r="I14" s="60">
        <f>STDEV(I5:I12)</f>
        <v>32.383582701292156</v>
      </c>
      <c r="K14" s="1">
        <v>63</v>
      </c>
      <c r="L14" s="60">
        <f>STDEV(L5:L12)</f>
        <v>32.614359239013552</v>
      </c>
      <c r="M14" s="69"/>
      <c r="N14" s="66">
        <v>65</v>
      </c>
      <c r="O14" s="59">
        <f>STDEV(O5:O12)</f>
        <v>37.945214266285092</v>
      </c>
      <c r="Q14" s="1">
        <v>96</v>
      </c>
      <c r="R14" s="59">
        <f>STDEV(R5:R12)</f>
        <v>50.039270292726805</v>
      </c>
      <c r="T14" s="1">
        <v>35</v>
      </c>
      <c r="U14" s="60">
        <f>STDEV(U5:U12)</f>
        <v>24.945655218608998</v>
      </c>
      <c r="W14" s="1">
        <v>80</v>
      </c>
      <c r="X14" s="60">
        <f>STDEV(X5:X12)</f>
        <v>48.301878106047063</v>
      </c>
      <c r="Z14" s="1">
        <v>83</v>
      </c>
      <c r="AA14" s="60">
        <f>STDEV(AA5:AA12)</f>
        <v>39.435073221689343</v>
      </c>
      <c r="AC14" s="1">
        <v>54</v>
      </c>
      <c r="AD14" s="60">
        <f>STDEV(AD5:AD12)</f>
        <v>16.474547468313485</v>
      </c>
      <c r="AF14" s="1">
        <v>70</v>
      </c>
      <c r="AG14" s="60">
        <f>STDEV(AG5:AG12)</f>
        <v>11.57506556599758</v>
      </c>
      <c r="AI14" s="1">
        <v>58</v>
      </c>
      <c r="AJ14" s="60"/>
      <c r="AL14" s="66">
        <v>57</v>
      </c>
      <c r="AM14" s="59"/>
      <c r="AO14" s="1">
        <v>56</v>
      </c>
      <c r="AP14" s="60"/>
    </row>
    <row r="15" spans="1:42" x14ac:dyDescent="0.25">
      <c r="B15" s="60"/>
      <c r="C15" s="1"/>
      <c r="E15" s="60"/>
      <c r="H15" s="60"/>
      <c r="I15" s="59"/>
      <c r="K15" s="60"/>
      <c r="L15" s="66"/>
      <c r="M15" s="69"/>
      <c r="N15" s="60"/>
      <c r="Q15" s="60"/>
      <c r="T15" s="60"/>
      <c r="W15" s="60"/>
      <c r="Z15" s="60"/>
      <c r="AC15" s="60"/>
      <c r="AF15" s="60"/>
      <c r="AI15" s="60"/>
      <c r="AL15" s="60"/>
      <c r="AO15" s="60"/>
      <c r="AP15" s="59"/>
    </row>
    <row r="16" spans="1:42" x14ac:dyDescent="0.25">
      <c r="A16" s="72"/>
      <c r="B16" s="59"/>
      <c r="C16" s="1"/>
      <c r="E16" s="60"/>
      <c r="H16" s="59"/>
      <c r="K16" s="60"/>
      <c r="L16" s="66"/>
      <c r="M16" s="69"/>
      <c r="N16" s="60"/>
      <c r="Q16" s="60"/>
      <c r="T16" s="60"/>
      <c r="W16" s="59"/>
      <c r="Z16" s="60"/>
      <c r="AC16" s="60"/>
      <c r="AF16" s="60"/>
      <c r="AI16" s="60"/>
      <c r="AL16" s="60"/>
      <c r="AO16" s="60"/>
    </row>
    <row r="17" spans="11:11" x14ac:dyDescent="0.25">
      <c r="K17" s="5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5</vt:i4>
      </vt:variant>
    </vt:vector>
  </HeadingPairs>
  <TitlesOfParts>
    <vt:vector size="5" baseType="lpstr">
      <vt:lpstr>S1-TABLE1</vt:lpstr>
      <vt:lpstr>S2-FIG.1</vt:lpstr>
      <vt:lpstr>S3-FIG.3</vt:lpstr>
      <vt:lpstr>S4-FIG.4</vt:lpstr>
      <vt:lpstr>S5-TABLE 2-3</vt:lpstr>
    </vt:vector>
  </TitlesOfParts>
  <Company>IN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2903AGONZALEZM</dc:creator>
  <cp:lastModifiedBy>Igen Igen</cp:lastModifiedBy>
  <dcterms:created xsi:type="dcterms:W3CDTF">2024-06-11T16:20:19Z</dcterms:created>
  <dcterms:modified xsi:type="dcterms:W3CDTF">2024-06-21T12:41:35Z</dcterms:modified>
</cp:coreProperties>
</file>